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Y:\SUV420H1 Project\SUV420H1 paper\"/>
    </mc:Choice>
  </mc:AlternateContent>
  <xr:revisionPtr revIDLastSave="0" documentId="13_ncr:1_{2ECB6372-E516-4AD1-BA40-DB6394D5264C}" xr6:coauthVersionLast="47" xr6:coauthVersionMax="47" xr10:uidLastSave="{00000000-0000-0000-0000-000000000000}"/>
  <bookViews>
    <workbookView xWindow="44370" yWindow="7000" windowWidth="20020" windowHeight="13830" xr2:uid="{00000000-000D-0000-FFFF-FFFF00000000}"/>
  </bookViews>
  <sheets>
    <sheet name="EMT genes" sheetId="1" r:id="rId1"/>
    <sheet name="Immune-response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1" i="1" l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</calcChain>
</file>

<file path=xl/sharedStrings.xml><?xml version="1.0" encoding="utf-8"?>
<sst xmlns="http://schemas.openxmlformats.org/spreadsheetml/2006/main" count="316" uniqueCount="272">
  <si>
    <t>baseMean</t>
  </si>
  <si>
    <t>log2FoldChange</t>
  </si>
  <si>
    <t>lfcSE</t>
  </si>
  <si>
    <t>stat</t>
  </si>
  <si>
    <t>pvalue</t>
  </si>
  <si>
    <t>padj</t>
  </si>
  <si>
    <t>IFI27</t>
  </si>
  <si>
    <t>CNP</t>
  </si>
  <si>
    <t>TRAFD1</t>
  </si>
  <si>
    <t>TXNIP</t>
  </si>
  <si>
    <t>ELF1</t>
  </si>
  <si>
    <t>ADAR</t>
  </si>
  <si>
    <t>IL6</t>
  </si>
  <si>
    <t>ARID5B</t>
  </si>
  <si>
    <t>HIF1A</t>
  </si>
  <si>
    <t>CSF1</t>
  </si>
  <si>
    <t>SOCS3</t>
  </si>
  <si>
    <t>TNFAIP3</t>
  </si>
  <si>
    <t>PTPN1</t>
  </si>
  <si>
    <t>CDKN1A</t>
  </si>
  <si>
    <t>STAT3</t>
  </si>
  <si>
    <t>AUTS2</t>
  </si>
  <si>
    <t>NCOA3</t>
  </si>
  <si>
    <t>ZNFX1</t>
  </si>
  <si>
    <t>TENT5A</t>
  </si>
  <si>
    <t>TNFSF10</t>
  </si>
  <si>
    <t>PELI1</t>
  </si>
  <si>
    <t>NFKBIA</t>
  </si>
  <si>
    <t>IFI44L</t>
  </si>
  <si>
    <t>IFIT1</t>
  </si>
  <si>
    <t>USP18</t>
  </si>
  <si>
    <t>SSPN</t>
  </si>
  <si>
    <t>ICAM1</t>
  </si>
  <si>
    <t>CCL2</t>
  </si>
  <si>
    <t>IRF5</t>
  </si>
  <si>
    <t>CD40</t>
  </si>
  <si>
    <t>PLSCR1</t>
  </si>
  <si>
    <t>PARP9</t>
  </si>
  <si>
    <t>RIPK1</t>
  </si>
  <si>
    <t>PFKP</t>
  </si>
  <si>
    <t>CASP4</t>
  </si>
  <si>
    <t>TRIM5</t>
  </si>
  <si>
    <t>TMEM140</t>
  </si>
  <si>
    <t>CASP1</t>
  </si>
  <si>
    <t>CD274</t>
  </si>
  <si>
    <t>TRIM21</t>
  </si>
  <si>
    <t>MX1</t>
  </si>
  <si>
    <t>PML</t>
  </si>
  <si>
    <t>MT2A</t>
  </si>
  <si>
    <t>TRIM25</t>
  </si>
  <si>
    <t>SECTM1</t>
  </si>
  <si>
    <t>MVP</t>
  </si>
  <si>
    <t>CFH</t>
  </si>
  <si>
    <t>FAS</t>
  </si>
  <si>
    <t>CASP7</t>
  </si>
  <si>
    <t>NOD1</t>
  </si>
  <si>
    <t>CD74</t>
  </si>
  <si>
    <t>IL15</t>
  </si>
  <si>
    <t>RIPK2</t>
  </si>
  <si>
    <t>SERPING1</t>
  </si>
  <si>
    <t>GBP4</t>
  </si>
  <si>
    <t>ISOC1</t>
  </si>
  <si>
    <t>PSME2</t>
  </si>
  <si>
    <t>PSMB10</t>
  </si>
  <si>
    <t>PIM1</t>
  </si>
  <si>
    <t>UPP1</t>
  </si>
  <si>
    <t>GBP2</t>
  </si>
  <si>
    <t>RTP4</t>
  </si>
  <si>
    <t>STAT4</t>
  </si>
  <si>
    <t>NMI</t>
  </si>
  <si>
    <t>ARL4A</t>
  </si>
  <si>
    <t>DDX60</t>
  </si>
  <si>
    <t>UBE2L6</t>
  </si>
  <si>
    <t>IFIH1</t>
  </si>
  <si>
    <t>NUB1</t>
  </si>
  <si>
    <t>PSMB9</t>
  </si>
  <si>
    <t>CD47</t>
  </si>
  <si>
    <t>LAMP3</t>
  </si>
  <si>
    <t>MTHFD2</t>
  </si>
  <si>
    <t>B2M</t>
  </si>
  <si>
    <t>NCOA7</t>
  </si>
  <si>
    <t>SAMD9</t>
  </si>
  <si>
    <t>SOD2</t>
  </si>
  <si>
    <t>HLA-C</t>
  </si>
  <si>
    <t>CFB</t>
  </si>
  <si>
    <t>C1R</t>
  </si>
  <si>
    <t>C1S</t>
  </si>
  <si>
    <t>HLA-A</t>
  </si>
  <si>
    <t>TNFAIP2</t>
  </si>
  <si>
    <t>HLA-B</t>
  </si>
  <si>
    <t>PSME1</t>
  </si>
  <si>
    <t>TAP1</t>
  </si>
  <si>
    <t>PSMB8</t>
  </si>
  <si>
    <t>SAMD9L</t>
  </si>
  <si>
    <t>IFITM3</t>
  </si>
  <si>
    <t>LY6E</t>
  </si>
  <si>
    <t>APOL6</t>
  </si>
  <si>
    <t>IL4R</t>
  </si>
  <si>
    <t>TAPBP</t>
  </si>
  <si>
    <t>IFIT3</t>
  </si>
  <si>
    <t>PTGS2</t>
  </si>
  <si>
    <t>EIF4E3</t>
  </si>
  <si>
    <t>Gene name</t>
  </si>
  <si>
    <t>absFoldChange</t>
  </si>
  <si>
    <t>CD82</t>
  </si>
  <si>
    <t>GNAI3</t>
  </si>
  <si>
    <t>PTPRE</t>
  </si>
  <si>
    <t>EREG</t>
  </si>
  <si>
    <t>FZD5</t>
  </si>
  <si>
    <t>RNF144B</t>
  </si>
  <si>
    <t>TNFSF15</t>
  </si>
  <si>
    <t>PSEN1</t>
  </si>
  <si>
    <t>BDKRB1</t>
  </si>
  <si>
    <t>PTGER4</t>
  </si>
  <si>
    <t>SLC31A2</t>
  </si>
  <si>
    <t>ADORA2B</t>
  </si>
  <si>
    <t>IL7R</t>
  </si>
  <si>
    <t>GABBR1</t>
  </si>
  <si>
    <t>IL18</t>
  </si>
  <si>
    <t>MET</t>
  </si>
  <si>
    <t>MYC</t>
  </si>
  <si>
    <t>LIF</t>
  </si>
  <si>
    <t>BTG2</t>
  </si>
  <si>
    <t>ATP2B1</t>
  </si>
  <si>
    <t>RAF1</t>
  </si>
  <si>
    <t>ATP2C1</t>
  </si>
  <si>
    <t>ITGB8</t>
  </si>
  <si>
    <t>KIF1B</t>
  </si>
  <si>
    <t>KLF6</t>
  </si>
  <si>
    <t>PCDH7</t>
  </si>
  <si>
    <t>PTGER2</t>
  </si>
  <si>
    <t>LDLR</t>
  </si>
  <si>
    <t>DCBLD2</t>
  </si>
  <si>
    <t>AHR</t>
  </si>
  <si>
    <t>AXL</t>
  </si>
  <si>
    <t>ATP2A2</t>
  </si>
  <si>
    <t>TIMP1</t>
  </si>
  <si>
    <t>PLAUR</t>
  </si>
  <si>
    <t>IL1A</t>
  </si>
  <si>
    <t>CXCL8</t>
  </si>
  <si>
    <t>EMP3</t>
  </si>
  <si>
    <t>ROS1</t>
  </si>
  <si>
    <t>TLR3</t>
  </si>
  <si>
    <t>CALCRL</t>
  </si>
  <si>
    <t>TPBG</t>
  </si>
  <si>
    <t>PDPN</t>
  </si>
  <si>
    <t>P2RX4</t>
  </si>
  <si>
    <t>GPC3</t>
  </si>
  <si>
    <t>IRAK2</t>
  </si>
  <si>
    <t>SLC7A2</t>
  </si>
  <si>
    <t>GNA15</t>
  </si>
  <si>
    <t>CXCL6</t>
  </si>
  <si>
    <t>IL18R1</t>
  </si>
  <si>
    <t>TNFRSF9</t>
  </si>
  <si>
    <t>IL1B</t>
  </si>
  <si>
    <t>OSMR</t>
  </si>
  <si>
    <t>LPAR1</t>
  </si>
  <si>
    <t>INHBA</t>
  </si>
  <si>
    <t>CD55</t>
  </si>
  <si>
    <t>ITGA5</t>
  </si>
  <si>
    <t>RELA</t>
  </si>
  <si>
    <t>HBEGF</t>
  </si>
  <si>
    <t>NOD2</t>
  </si>
  <si>
    <t>EDN1</t>
  </si>
  <si>
    <t>P2RY2</t>
  </si>
  <si>
    <t>LYN</t>
  </si>
  <si>
    <t>SLC31A1</t>
  </si>
  <si>
    <t>IFNGR2</t>
  </si>
  <si>
    <t>SLC11A2</t>
  </si>
  <si>
    <t>HAS2</t>
  </si>
  <si>
    <t>IFNA/G-response Hallmark pathway genes.</t>
  </si>
  <si>
    <t>Inflammatory-response Hallmark pathway genes.</t>
  </si>
  <si>
    <t>LGALS1</t>
  </si>
  <si>
    <t>SPARC</t>
  </si>
  <si>
    <t>MYL9</t>
  </si>
  <si>
    <t>PTX3</t>
  </si>
  <si>
    <t>FLNA</t>
  </si>
  <si>
    <t>NOTCH2</t>
  </si>
  <si>
    <t>LRP1</t>
  </si>
  <si>
    <t>MFAP5</t>
  </si>
  <si>
    <t>LAMC1</t>
  </si>
  <si>
    <t>NT5E</t>
  </si>
  <si>
    <t>FAP</t>
  </si>
  <si>
    <t>MATN2</t>
  </si>
  <si>
    <t>TPM1</t>
  </si>
  <si>
    <t>HTRA1</t>
  </si>
  <si>
    <t>SLIT3</t>
  </si>
  <si>
    <t>GADD45B</t>
  </si>
  <si>
    <t>FN1</t>
  </si>
  <si>
    <t>MYLK</t>
  </si>
  <si>
    <t>THBS1</t>
  </si>
  <si>
    <t>CCN2</t>
  </si>
  <si>
    <t>LAMA3</t>
  </si>
  <si>
    <t>DST</t>
  </si>
  <si>
    <t>TAGLN</t>
  </si>
  <si>
    <t>CD44</t>
  </si>
  <si>
    <t>EDIL3</t>
  </si>
  <si>
    <t>ITGAV</t>
  </si>
  <si>
    <t>ITGA2</t>
  </si>
  <si>
    <t>PTHLH</t>
  </si>
  <si>
    <t>MEST</t>
  </si>
  <si>
    <t>LOX</t>
  </si>
  <si>
    <t>ID2</t>
  </si>
  <si>
    <t>GPC1</t>
  </si>
  <si>
    <t>GJA1</t>
  </si>
  <si>
    <t>JUN</t>
  </si>
  <si>
    <t>BASP1</t>
  </si>
  <si>
    <t>SDC1</t>
  </si>
  <si>
    <t>GADD45A</t>
  </si>
  <si>
    <t>ITGB1</t>
  </si>
  <si>
    <t>CCN1</t>
  </si>
  <si>
    <t>SAT1</t>
  </si>
  <si>
    <t>AREG</t>
  </si>
  <si>
    <t>MMP1</t>
  </si>
  <si>
    <t>FUCA1</t>
  </si>
  <si>
    <t>COL5A3</t>
  </si>
  <si>
    <t>CD59</t>
  </si>
  <si>
    <t>LAMA1</t>
  </si>
  <si>
    <t>LUM</t>
  </si>
  <si>
    <t>FBN1</t>
  </si>
  <si>
    <t>SLC6A8</t>
  </si>
  <si>
    <t>PDLIM4</t>
  </si>
  <si>
    <t>SERPINH1</t>
  </si>
  <si>
    <t>VIM</t>
  </si>
  <si>
    <t>COL5A2</t>
  </si>
  <si>
    <t>TNFRSF12A</t>
  </si>
  <si>
    <t>ACTA2</t>
  </si>
  <si>
    <t>CAPG</t>
  </si>
  <si>
    <t>COL7A1</t>
  </si>
  <si>
    <t>APLP1</t>
  </si>
  <si>
    <t>COL12A1</t>
  </si>
  <si>
    <t>DAB2</t>
  </si>
  <si>
    <t>COL6A2</t>
  </si>
  <si>
    <t>FBLN1</t>
  </si>
  <si>
    <t>BMP1</t>
  </si>
  <si>
    <t>COL5A1</t>
  </si>
  <si>
    <t>THBS2</t>
  </si>
  <si>
    <t>MMP2</t>
  </si>
  <si>
    <t>PLOD1</t>
  </si>
  <si>
    <t>PLOD3</t>
  </si>
  <si>
    <t>ADAM12</t>
  </si>
  <si>
    <t>BGN</t>
  </si>
  <si>
    <t>FSTL1</t>
  </si>
  <si>
    <t>SERPINE2</t>
  </si>
  <si>
    <t>IGFBP4</t>
  </si>
  <si>
    <t>CXCL1</t>
  </si>
  <si>
    <t>SGCB</t>
  </si>
  <si>
    <t>ECM2</t>
  </si>
  <si>
    <t>QSOX1</t>
  </si>
  <si>
    <t>COLGALT1</t>
  </si>
  <si>
    <t>ECM1</t>
  </si>
  <si>
    <t>VEGFA</t>
  </si>
  <si>
    <t>TGFBI</t>
  </si>
  <si>
    <t>TNC</t>
  </si>
  <si>
    <t>TIMP3</t>
  </si>
  <si>
    <t>PMEPA1</t>
  </si>
  <si>
    <t>CALU</t>
  </si>
  <si>
    <t>LAMC2</t>
  </si>
  <si>
    <t>MAGEE1</t>
  </si>
  <si>
    <t>COL8A2</t>
  </si>
  <si>
    <t>TPM4</t>
  </si>
  <si>
    <t>COL4A2</t>
  </si>
  <si>
    <t>IL32</t>
  </si>
  <si>
    <t>MCM7</t>
  </si>
  <si>
    <t>SDC4</t>
  </si>
  <si>
    <t>EFEMP2</t>
  </si>
  <si>
    <t>ENO2</t>
  </si>
  <si>
    <t>FSTL3</t>
  </si>
  <si>
    <t>SPOCK1</t>
  </si>
  <si>
    <t>Supplementary Table 7. Differentially expressed genes (FDR&lt;0.1, with or without decreased/lost intragenic H4K20me3) in the EMT, IFNA/G- and inflammatory-response (immune-response) pathways in HN-SCC-151 cells treated with A-196 vs DMSO for 6 days.</t>
  </si>
  <si>
    <t>Supplementary Table 7A. EMT Halmark pathway genes.</t>
  </si>
  <si>
    <t>Supplementary Table 7B. Immune-response (IFNA/G- and inflammatory-response) Hallmark pathway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2"/>
  <sheetViews>
    <sheetView tabSelected="1" workbookViewId="0">
      <selection activeCell="A20" sqref="A20:XFD20"/>
    </sheetView>
  </sheetViews>
  <sheetFormatPr defaultRowHeight="14" x14ac:dyDescent="0.3"/>
  <cols>
    <col min="1" max="1" width="15.81640625" style="1" customWidth="1"/>
    <col min="2" max="4" width="14.90625" style="1" customWidth="1"/>
    <col min="5" max="6" width="8.7265625" style="1"/>
    <col min="7" max="7" width="11.453125" style="1" customWidth="1"/>
    <col min="8" max="8" width="12.26953125" style="1" customWidth="1"/>
    <col min="9" max="16384" width="8.7265625" style="1"/>
  </cols>
  <sheetData>
    <row r="1" spans="1:8" s="3" customFormat="1" x14ac:dyDescent="0.3">
      <c r="A1" s="3" t="s">
        <v>269</v>
      </c>
    </row>
    <row r="2" spans="1:8" s="3" customFormat="1" x14ac:dyDescent="0.3">
      <c r="A2" s="3" t="s">
        <v>270</v>
      </c>
    </row>
    <row r="3" spans="1:8" x14ac:dyDescent="0.3">
      <c r="A3" s="1" t="s">
        <v>102</v>
      </c>
      <c r="B3" s="1" t="s">
        <v>0</v>
      </c>
      <c r="C3" s="1" t="s">
        <v>1</v>
      </c>
      <c r="D3" s="1" t="s">
        <v>103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ht="14.5" x14ac:dyDescent="0.35">
      <c r="A4" s="4" t="s">
        <v>243</v>
      </c>
      <c r="B4" s="1">
        <v>2230.5680147875401</v>
      </c>
      <c r="C4" s="1">
        <v>0.49587590100041801</v>
      </c>
      <c r="D4" s="1">
        <f t="shared" ref="D4:D35" si="0">2^C4</f>
        <v>1.4101766534625308</v>
      </c>
      <c r="E4" s="1">
        <v>3.7600743869307299E-2</v>
      </c>
      <c r="F4" s="1">
        <v>13.1879279496167</v>
      </c>
      <c r="G4" s="2">
        <v>1.02976877153697E-39</v>
      </c>
      <c r="H4" s="2">
        <v>9.5462886956223806E-38</v>
      </c>
    </row>
    <row r="5" spans="1:8" ht="14.5" x14ac:dyDescent="0.35">
      <c r="A5" s="4" t="s">
        <v>247</v>
      </c>
      <c r="B5" s="1">
        <v>737.50879030731505</v>
      </c>
      <c r="C5" s="1">
        <v>0.46072293801279601</v>
      </c>
      <c r="D5" s="1">
        <f t="shared" si="0"/>
        <v>1.3762312782390547</v>
      </c>
      <c r="E5" s="1">
        <v>6.4175734351335598E-2</v>
      </c>
      <c r="F5" s="1">
        <v>7.1790832262320299</v>
      </c>
      <c r="G5" s="2">
        <v>7.0180416832838495E-13</v>
      </c>
      <c r="H5" s="2">
        <v>1.43038639641285E-11</v>
      </c>
    </row>
    <row r="6" spans="1:8" ht="14.5" x14ac:dyDescent="0.35">
      <c r="A6" s="4" t="s">
        <v>236</v>
      </c>
      <c r="B6" s="1">
        <v>3048.0724903277501</v>
      </c>
      <c r="C6" s="1">
        <v>0.45135887460859497</v>
      </c>
      <c r="D6" s="1">
        <f t="shared" si="0"/>
        <v>1.3673275363630946</v>
      </c>
      <c r="E6" s="1">
        <v>3.3008575441856702E-2</v>
      </c>
      <c r="F6" s="1">
        <v>13.673988306573399</v>
      </c>
      <c r="G6" s="2">
        <v>1.45212870377189E-42</v>
      </c>
      <c r="H6" s="2">
        <v>1.4904026674641699E-40</v>
      </c>
    </row>
    <row r="7" spans="1:8" ht="14.5" x14ac:dyDescent="0.35">
      <c r="A7" s="4" t="s">
        <v>223</v>
      </c>
      <c r="B7" s="1">
        <v>197.48234882058401</v>
      </c>
      <c r="C7" s="1">
        <v>0.43741793408274598</v>
      </c>
      <c r="D7" s="1">
        <f t="shared" si="0"/>
        <v>1.3541785139814961</v>
      </c>
      <c r="E7" s="1">
        <v>0.13296452464864</v>
      </c>
      <c r="F7" s="1">
        <v>3.28973412448642</v>
      </c>
      <c r="G7" s="1">
        <v>1.00282090373569E-3</v>
      </c>
      <c r="H7" s="1">
        <v>5.0382984495727897E-3</v>
      </c>
    </row>
    <row r="8" spans="1:8" ht="14.5" x14ac:dyDescent="0.35">
      <c r="A8" s="4" t="s">
        <v>137</v>
      </c>
      <c r="B8" s="1">
        <v>1704.44556995011</v>
      </c>
      <c r="C8" s="1">
        <v>0.42593733074048301</v>
      </c>
      <c r="D8" s="1">
        <f t="shared" si="0"/>
        <v>1.3434450665159312</v>
      </c>
      <c r="E8" s="1">
        <v>4.5621837356136202E-2</v>
      </c>
      <c r="F8" s="1">
        <v>9.3362599014919798</v>
      </c>
      <c r="G8" s="2">
        <v>9.9797176518609204E-21</v>
      </c>
      <c r="H8" s="2">
        <v>3.74408780521122E-19</v>
      </c>
    </row>
    <row r="9" spans="1:8" ht="14.5" x14ac:dyDescent="0.35">
      <c r="A9" s="4" t="s">
        <v>244</v>
      </c>
      <c r="B9" s="1">
        <v>5889.2449532929904</v>
      </c>
      <c r="C9" s="1">
        <v>0.35309876290391001</v>
      </c>
      <c r="D9" s="1">
        <f t="shared" si="0"/>
        <v>1.2773011967022354</v>
      </c>
      <c r="E9" s="1">
        <v>2.4308227323578301E-2</v>
      </c>
      <c r="F9" s="1">
        <v>14.5258952124993</v>
      </c>
      <c r="G9" s="2">
        <v>8.3050178951332701E-48</v>
      </c>
      <c r="H9" s="2">
        <v>1.07508830752405E-45</v>
      </c>
    </row>
    <row r="10" spans="1:8" ht="14.5" x14ac:dyDescent="0.35">
      <c r="A10" s="4" t="s">
        <v>237</v>
      </c>
      <c r="B10" s="1">
        <v>1004.25171694072</v>
      </c>
      <c r="C10" s="1">
        <v>0.35035906493735097</v>
      </c>
      <c r="D10" s="1">
        <f t="shared" si="0"/>
        <v>1.2748778856272418</v>
      </c>
      <c r="E10" s="1">
        <v>5.4937645757422902E-2</v>
      </c>
      <c r="F10" s="1">
        <v>6.3773949558079197</v>
      </c>
      <c r="G10" s="2">
        <v>1.80125513474538E-10</v>
      </c>
      <c r="H10" s="2">
        <v>2.9445091047959402E-9</v>
      </c>
    </row>
    <row r="11" spans="1:8" ht="14.5" x14ac:dyDescent="0.35">
      <c r="A11" s="4" t="s">
        <v>240</v>
      </c>
      <c r="B11" s="1">
        <v>1635.8258111190701</v>
      </c>
      <c r="C11" s="1">
        <v>0.33419262969917302</v>
      </c>
      <c r="D11" s="1">
        <f t="shared" si="0"/>
        <v>1.2606717061561123</v>
      </c>
      <c r="E11" s="1">
        <v>4.3892384490081503E-2</v>
      </c>
      <c r="F11" s="1">
        <v>7.6139091913471102</v>
      </c>
      <c r="G11" s="2">
        <v>2.6592766793406401E-14</v>
      </c>
      <c r="H11" s="2">
        <v>6.1730446858555298E-13</v>
      </c>
    </row>
    <row r="12" spans="1:8" ht="14.5" x14ac:dyDescent="0.35">
      <c r="A12" s="4" t="s">
        <v>140</v>
      </c>
      <c r="B12" s="1">
        <v>211.10898795508101</v>
      </c>
      <c r="C12" s="1">
        <v>0.32230390643510698</v>
      </c>
      <c r="D12" s="1">
        <f t="shared" si="0"/>
        <v>1.2503256583073932</v>
      </c>
      <c r="E12" s="1">
        <v>0.12309264646081</v>
      </c>
      <c r="F12" s="1">
        <v>2.61838473460493</v>
      </c>
      <c r="G12" s="1">
        <v>8.8347133408060302E-3</v>
      </c>
      <c r="H12" s="1">
        <v>3.1944135881741803E-2</v>
      </c>
    </row>
    <row r="13" spans="1:8" ht="14.5" x14ac:dyDescent="0.35">
      <c r="A13" s="4" t="s">
        <v>231</v>
      </c>
      <c r="B13" s="1">
        <v>769.03370847257304</v>
      </c>
      <c r="C13" s="1">
        <v>0.32020854797258802</v>
      </c>
      <c r="D13" s="1">
        <f t="shared" si="0"/>
        <v>1.2485110136672355</v>
      </c>
      <c r="E13" s="1">
        <v>6.4309742744043705E-2</v>
      </c>
      <c r="F13" s="1">
        <v>4.9791607664648296</v>
      </c>
      <c r="G13" s="2">
        <v>6.3860580476034399E-7</v>
      </c>
      <c r="H13" s="2">
        <v>6.4803155427975902E-6</v>
      </c>
    </row>
    <row r="14" spans="1:8" ht="14.5" x14ac:dyDescent="0.35">
      <c r="A14" s="4" t="s">
        <v>151</v>
      </c>
      <c r="B14" s="1">
        <v>412.27720059224498</v>
      </c>
      <c r="C14" s="1">
        <v>0.31055489976546202</v>
      </c>
      <c r="D14" s="1">
        <f t="shared" si="0"/>
        <v>1.2401846169620072</v>
      </c>
      <c r="E14" s="1">
        <v>8.6351074380321705E-2</v>
      </c>
      <c r="F14" s="1">
        <v>3.5964219553038199</v>
      </c>
      <c r="G14" s="1">
        <v>3.22624319008043E-4</v>
      </c>
      <c r="H14" s="1">
        <v>1.8798819301810901E-3</v>
      </c>
    </row>
    <row r="15" spans="1:8" ht="14.5" x14ac:dyDescent="0.35">
      <c r="A15" s="4" t="s">
        <v>241</v>
      </c>
      <c r="B15" s="1">
        <v>985.75308689825999</v>
      </c>
      <c r="C15" s="1">
        <v>0.31001355217154303</v>
      </c>
      <c r="D15" s="1">
        <f t="shared" si="0"/>
        <v>1.2397193453732931</v>
      </c>
      <c r="E15" s="1">
        <v>5.5891696396210097E-2</v>
      </c>
      <c r="F15" s="1">
        <v>5.5466835354914101</v>
      </c>
      <c r="G15" s="2">
        <v>2.9113899869556099E-8</v>
      </c>
      <c r="H15" s="2">
        <v>3.6408844841222897E-7</v>
      </c>
    </row>
    <row r="16" spans="1:8" ht="14.5" x14ac:dyDescent="0.35">
      <c r="A16" s="4" t="s">
        <v>226</v>
      </c>
      <c r="B16" s="1">
        <v>565.10009291208803</v>
      </c>
      <c r="C16" s="1">
        <v>0.29867285768610702</v>
      </c>
      <c r="D16" s="1">
        <f t="shared" si="0"/>
        <v>1.2300123982541002</v>
      </c>
      <c r="E16" s="1">
        <v>7.6379401943687794E-2</v>
      </c>
      <c r="F16" s="1">
        <v>3.9103848692912</v>
      </c>
      <c r="G16" s="2">
        <v>9.2149175086341003E-5</v>
      </c>
      <c r="H16" s="1">
        <v>6.13573446161091E-4</v>
      </c>
    </row>
    <row r="17" spans="1:8" ht="14.5" x14ac:dyDescent="0.35">
      <c r="A17" s="4" t="s">
        <v>232</v>
      </c>
      <c r="B17" s="1">
        <v>3022.02497250128</v>
      </c>
      <c r="C17" s="1">
        <v>0.29465226228180902</v>
      </c>
      <c r="D17" s="1">
        <f t="shared" si="0"/>
        <v>1.2265892926094641</v>
      </c>
      <c r="E17" s="1">
        <v>3.5232339221906099E-2</v>
      </c>
      <c r="F17" s="1">
        <v>8.3631194745821897</v>
      </c>
      <c r="G17" s="2">
        <v>6.1081302996593805E-17</v>
      </c>
      <c r="H17" s="2">
        <v>1.74142310071043E-15</v>
      </c>
    </row>
    <row r="18" spans="1:8" ht="14.5" x14ac:dyDescent="0.35">
      <c r="A18" s="4" t="s">
        <v>230</v>
      </c>
      <c r="B18" s="1">
        <v>1093.1764120851799</v>
      </c>
      <c r="C18" s="1">
        <v>0.283717073394821</v>
      </c>
      <c r="D18" s="1">
        <f t="shared" si="0"/>
        <v>1.2173272654722145</v>
      </c>
      <c r="E18" s="1">
        <v>5.4347988737059198E-2</v>
      </c>
      <c r="F18" s="1">
        <v>5.2203785271148</v>
      </c>
      <c r="G18" s="2">
        <v>1.78557794134665E-7</v>
      </c>
      <c r="H18" s="2">
        <v>1.9751323663749102E-6</v>
      </c>
    </row>
    <row r="19" spans="1:8" ht="14.5" x14ac:dyDescent="0.35">
      <c r="A19" s="4" t="s">
        <v>245</v>
      </c>
      <c r="B19" s="1">
        <v>19394.544508282201</v>
      </c>
      <c r="C19" s="1">
        <v>0.27124309851502398</v>
      </c>
      <c r="D19" s="1">
        <f t="shared" si="0"/>
        <v>1.2068472600330964</v>
      </c>
      <c r="E19" s="1">
        <v>1.5711119224679E-2</v>
      </c>
      <c r="F19" s="1">
        <v>17.2644032952761</v>
      </c>
      <c r="G19" s="2">
        <v>8.7200519067657199E-67</v>
      </c>
      <c r="H19" s="2">
        <v>2.1237021330223199E-64</v>
      </c>
    </row>
    <row r="20" spans="1:8" ht="14.5" x14ac:dyDescent="0.35">
      <c r="A20" s="4" t="s">
        <v>250</v>
      </c>
      <c r="B20" s="1">
        <v>591.77350306045298</v>
      </c>
      <c r="C20" s="1">
        <v>0.25963472118615999</v>
      </c>
      <c r="D20" s="1">
        <f t="shared" si="0"/>
        <v>1.1971755509944331</v>
      </c>
      <c r="E20" s="1">
        <v>7.2500728358569203E-2</v>
      </c>
      <c r="F20" s="1">
        <v>3.58113259086277</v>
      </c>
      <c r="G20" s="1">
        <v>3.42107974288934E-4</v>
      </c>
      <c r="H20" s="1">
        <v>1.9845577240846599E-3</v>
      </c>
    </row>
    <row r="21" spans="1:8" ht="14.5" x14ac:dyDescent="0.35">
      <c r="A21" s="4" t="s">
        <v>265</v>
      </c>
      <c r="B21" s="1">
        <v>380.96854122890898</v>
      </c>
      <c r="C21" s="1">
        <v>0.23931425390956601</v>
      </c>
      <c r="D21" s="1">
        <f t="shared" si="0"/>
        <v>1.1804314418819757</v>
      </c>
      <c r="E21" s="1">
        <v>9.7551414862412394E-2</v>
      </c>
      <c r="F21" s="1">
        <v>2.45321151156134</v>
      </c>
      <c r="G21" s="1">
        <v>1.41587058568744E-2</v>
      </c>
      <c r="H21" s="1">
        <v>4.7412361793854198E-2</v>
      </c>
    </row>
    <row r="22" spans="1:8" ht="14.5" x14ac:dyDescent="0.35">
      <c r="A22" s="4" t="s">
        <v>57</v>
      </c>
      <c r="B22" s="1">
        <v>318.52249346407399</v>
      </c>
      <c r="C22" s="1">
        <v>0.22991272839301599</v>
      </c>
      <c r="D22" s="1">
        <f t="shared" si="0"/>
        <v>1.1727640041658258</v>
      </c>
      <c r="E22" s="1">
        <v>9.6378471954594994E-2</v>
      </c>
      <c r="F22" s="1">
        <v>2.3855195432163598</v>
      </c>
      <c r="G22" s="1">
        <v>1.7055016176946901E-2</v>
      </c>
      <c r="H22" s="1">
        <v>5.5244257765227602E-2</v>
      </c>
    </row>
    <row r="23" spans="1:8" ht="14.5" x14ac:dyDescent="0.35">
      <c r="A23" s="4" t="s">
        <v>157</v>
      </c>
      <c r="B23" s="1">
        <v>16068.8327507787</v>
      </c>
      <c r="C23" s="1">
        <v>0.22799523371594599</v>
      </c>
      <c r="D23" s="1">
        <f t="shared" si="0"/>
        <v>1.171206311855548</v>
      </c>
      <c r="E23" s="1">
        <v>1.6052742641196001E-2</v>
      </c>
      <c r="F23" s="1">
        <v>14.202883507946099</v>
      </c>
      <c r="G23" s="2">
        <v>8.7918979778667101E-46</v>
      </c>
      <c r="H23" s="2">
        <v>1.05275651703306E-43</v>
      </c>
    </row>
    <row r="24" spans="1:8" ht="14.5" x14ac:dyDescent="0.35">
      <c r="A24" s="4" t="s">
        <v>246</v>
      </c>
      <c r="B24" s="1">
        <v>4097.9796014354497</v>
      </c>
      <c r="C24" s="1">
        <v>0.21674720895043201</v>
      </c>
      <c r="D24" s="1">
        <f t="shared" si="0"/>
        <v>1.1621104630511028</v>
      </c>
      <c r="E24" s="1">
        <v>2.82995316287523E-2</v>
      </c>
      <c r="F24" s="1">
        <v>7.65903873582901</v>
      </c>
      <c r="G24" s="2">
        <v>1.8732989569208999E-14</v>
      </c>
      <c r="H24" s="2">
        <v>4.4345029179565702E-13</v>
      </c>
    </row>
    <row r="25" spans="1:8" ht="14.5" x14ac:dyDescent="0.35">
      <c r="A25" s="4" t="s">
        <v>259</v>
      </c>
      <c r="B25" s="1">
        <v>1028.7386169956901</v>
      </c>
      <c r="C25" s="1">
        <v>0.19257401165902699</v>
      </c>
      <c r="D25" s="1">
        <f t="shared" si="0"/>
        <v>1.1428008477934559</v>
      </c>
      <c r="E25" s="1">
        <v>5.4236101207406302E-2</v>
      </c>
      <c r="F25" s="1">
        <v>3.5506610425885299</v>
      </c>
      <c r="G25" s="1">
        <v>3.8426496272208997E-4</v>
      </c>
      <c r="H25" s="1">
        <v>2.19194253646436E-3</v>
      </c>
    </row>
    <row r="26" spans="1:8" ht="14.5" x14ac:dyDescent="0.35">
      <c r="A26" s="4" t="s">
        <v>239</v>
      </c>
      <c r="B26" s="1">
        <v>7319.7286534833702</v>
      </c>
      <c r="C26" s="1">
        <v>0.19058357033759801</v>
      </c>
      <c r="D26" s="1">
        <f t="shared" si="0"/>
        <v>1.1412252482832113</v>
      </c>
      <c r="E26" s="1">
        <v>2.2924492631044398E-2</v>
      </c>
      <c r="F26" s="1">
        <v>8.3135349342261495</v>
      </c>
      <c r="G26" s="2">
        <v>9.2892658873860696E-17</v>
      </c>
      <c r="H26" s="2">
        <v>2.6120833960049001E-15</v>
      </c>
    </row>
    <row r="27" spans="1:8" ht="14.5" x14ac:dyDescent="0.35">
      <c r="A27" s="4" t="s">
        <v>136</v>
      </c>
      <c r="B27" s="1">
        <v>807.05582787045103</v>
      </c>
      <c r="C27" s="1">
        <v>0.18704057337605201</v>
      </c>
      <c r="D27" s="1">
        <f t="shared" si="0"/>
        <v>1.1384260449460222</v>
      </c>
      <c r="E27" s="1">
        <v>6.1212714022524602E-2</v>
      </c>
      <c r="F27" s="1">
        <v>3.0555837355492201</v>
      </c>
      <c r="G27" s="1">
        <v>2.2462287068379999E-3</v>
      </c>
      <c r="H27" s="1">
        <v>1.0130590172176801E-2</v>
      </c>
    </row>
    <row r="28" spans="1:8" ht="14.5" x14ac:dyDescent="0.35">
      <c r="A28" s="4" t="s">
        <v>254</v>
      </c>
      <c r="B28" s="1">
        <v>11927.045774562701</v>
      </c>
      <c r="C28" s="1">
        <v>0.18587180460146499</v>
      </c>
      <c r="D28" s="1">
        <f t="shared" si="0"/>
        <v>1.1375041467207267</v>
      </c>
      <c r="E28" s="1">
        <v>1.99554233573923E-2</v>
      </c>
      <c r="F28" s="1">
        <v>9.3143503534146497</v>
      </c>
      <c r="G28" s="2">
        <v>1.22701112589932E-20</v>
      </c>
      <c r="H28" s="2">
        <v>4.5557940227512297E-19</v>
      </c>
    </row>
    <row r="29" spans="1:8" ht="14.5" x14ac:dyDescent="0.35">
      <c r="A29" s="4" t="s">
        <v>267</v>
      </c>
      <c r="B29" s="1">
        <v>728.98163508105301</v>
      </c>
      <c r="C29" s="1">
        <v>0.18086232163298199</v>
      </c>
      <c r="D29" s="1">
        <f t="shared" si="0"/>
        <v>1.1335612303131368</v>
      </c>
      <c r="E29" s="1">
        <v>6.5645146265201099E-2</v>
      </c>
      <c r="F29" s="1">
        <v>2.7551514761245599</v>
      </c>
      <c r="G29" s="1">
        <v>5.8664968534419496E-3</v>
      </c>
      <c r="H29" s="1">
        <v>2.26723220245044E-2</v>
      </c>
    </row>
    <row r="30" spans="1:8" ht="14.5" x14ac:dyDescent="0.35">
      <c r="A30" s="4" t="s">
        <v>262</v>
      </c>
      <c r="B30" s="1">
        <v>3631.9863242639499</v>
      </c>
      <c r="C30" s="1">
        <v>0.17228745256455</v>
      </c>
      <c r="D30" s="1">
        <f t="shared" si="0"/>
        <v>1.1268437262895952</v>
      </c>
      <c r="E30" s="1">
        <v>3.1194339216954099E-2</v>
      </c>
      <c r="F30" s="1">
        <v>5.5230358100008097</v>
      </c>
      <c r="G30" s="2">
        <v>3.3319179264359998E-8</v>
      </c>
      <c r="H30" s="2">
        <v>4.1201659797727098E-7</v>
      </c>
    </row>
    <row r="31" spans="1:8" ht="14.5" x14ac:dyDescent="0.35">
      <c r="A31" s="4" t="s">
        <v>53</v>
      </c>
      <c r="B31" s="1">
        <v>769.53633089658001</v>
      </c>
      <c r="C31" s="1">
        <v>0.15992399150957301</v>
      </c>
      <c r="D31" s="1">
        <f t="shared" si="0"/>
        <v>1.1172282752708131</v>
      </c>
      <c r="E31" s="1">
        <v>6.3131551093702803E-2</v>
      </c>
      <c r="F31" s="1">
        <v>2.53318647711041</v>
      </c>
      <c r="G31" s="1">
        <v>1.13030804073533E-2</v>
      </c>
      <c r="H31" s="1">
        <v>3.9183103105732003E-2</v>
      </c>
    </row>
    <row r="32" spans="1:8" ht="14.5" x14ac:dyDescent="0.35">
      <c r="A32" s="4" t="s">
        <v>139</v>
      </c>
      <c r="B32" s="1">
        <v>21213.716806851298</v>
      </c>
      <c r="C32" s="1">
        <v>0.157104180715856</v>
      </c>
      <c r="D32" s="1">
        <f t="shared" si="0"/>
        <v>1.1150467362103698</v>
      </c>
      <c r="E32" s="1">
        <v>1.64685492328779E-2</v>
      </c>
      <c r="F32" s="1">
        <v>9.5396490907779707</v>
      </c>
      <c r="G32" s="2">
        <v>1.43316424949547E-21</v>
      </c>
      <c r="H32" s="2">
        <v>5.5209482844505297E-20</v>
      </c>
    </row>
    <row r="33" spans="1:8" ht="14.5" x14ac:dyDescent="0.35">
      <c r="A33" s="4" t="s">
        <v>258</v>
      </c>
      <c r="B33" s="1">
        <v>543.88956044037604</v>
      </c>
      <c r="C33" s="1">
        <v>0.155984231946077</v>
      </c>
      <c r="D33" s="1">
        <f t="shared" si="0"/>
        <v>1.1141814732148767</v>
      </c>
      <c r="E33" s="1">
        <v>7.40705132444682E-2</v>
      </c>
      <c r="F33" s="1">
        <v>2.10588836385209</v>
      </c>
      <c r="G33" s="1">
        <v>3.5214050673123901E-2</v>
      </c>
      <c r="H33" s="1">
        <v>9.8880550449570906E-2</v>
      </c>
    </row>
    <row r="34" spans="1:8" ht="14.5" x14ac:dyDescent="0.35">
      <c r="A34" s="4" t="s">
        <v>233</v>
      </c>
      <c r="B34" s="1">
        <v>6892.4782169651498</v>
      </c>
      <c r="C34" s="1">
        <v>0.14306527005905401</v>
      </c>
      <c r="D34" s="1">
        <f t="shared" si="0"/>
        <v>1.10424880418953</v>
      </c>
      <c r="E34" s="1">
        <v>2.3521113257511599E-2</v>
      </c>
      <c r="F34" s="1">
        <v>6.0824191649757502</v>
      </c>
      <c r="G34" s="2">
        <v>1.18382585543614E-9</v>
      </c>
      <c r="H34" s="2">
        <v>1.7500405058397E-8</v>
      </c>
    </row>
    <row r="35" spans="1:8" ht="14.5" x14ac:dyDescent="0.35">
      <c r="A35" s="4" t="s">
        <v>229</v>
      </c>
      <c r="B35" s="1">
        <v>802.23791086126403</v>
      </c>
      <c r="C35" s="1">
        <v>0.13508333754066501</v>
      </c>
      <c r="D35" s="1">
        <f t="shared" si="0"/>
        <v>1.098156247149676</v>
      </c>
      <c r="E35" s="1">
        <v>6.1998360220768697E-2</v>
      </c>
      <c r="F35" s="1">
        <v>2.1788211342953199</v>
      </c>
      <c r="G35" s="1">
        <v>2.9344958301322499E-2</v>
      </c>
      <c r="H35" s="1">
        <v>8.5720208544765794E-2</v>
      </c>
    </row>
    <row r="36" spans="1:8" ht="14.5" x14ac:dyDescent="0.35">
      <c r="A36" s="4" t="s">
        <v>251</v>
      </c>
      <c r="B36" s="1">
        <v>5654.7443381301</v>
      </c>
      <c r="C36" s="1">
        <v>0.13493464240432401</v>
      </c>
      <c r="D36" s="1">
        <f t="shared" ref="D36:D67" si="1">2^C36</f>
        <v>1.0980430686375344</v>
      </c>
      <c r="E36" s="1">
        <v>2.6707696509050301E-2</v>
      </c>
      <c r="F36" s="1">
        <v>5.0522755625367797</v>
      </c>
      <c r="G36" s="2">
        <v>4.3657721830811398E-7</v>
      </c>
      <c r="H36" s="2">
        <v>4.5756222099703104E-6</v>
      </c>
    </row>
    <row r="37" spans="1:8" ht="14.5" x14ac:dyDescent="0.35">
      <c r="A37" s="4" t="s">
        <v>224</v>
      </c>
      <c r="B37" s="1">
        <v>862.53873989652197</v>
      </c>
      <c r="C37" s="1">
        <v>0.13267632987221001</v>
      </c>
      <c r="D37" s="1">
        <f t="shared" si="1"/>
        <v>1.0963255992104055</v>
      </c>
      <c r="E37" s="1">
        <v>6.0531022309109402E-2</v>
      </c>
      <c r="F37" s="1">
        <v>2.19187327110851</v>
      </c>
      <c r="G37" s="1">
        <v>2.83886585705714E-2</v>
      </c>
      <c r="H37" s="1">
        <v>8.3469743196345397E-2</v>
      </c>
    </row>
    <row r="38" spans="1:8" ht="14.5" x14ac:dyDescent="0.35">
      <c r="A38" s="4" t="s">
        <v>234</v>
      </c>
      <c r="B38" s="1">
        <v>7267.63159257593</v>
      </c>
      <c r="C38" s="1">
        <v>0.113818217543367</v>
      </c>
      <c r="D38" s="1">
        <f t="shared" si="1"/>
        <v>1.0820882906495985</v>
      </c>
      <c r="E38" s="1">
        <v>2.2374560520462501E-2</v>
      </c>
      <c r="F38" s="1">
        <v>5.0869476269388896</v>
      </c>
      <c r="G38" s="2">
        <v>3.63872264111044E-7</v>
      </c>
      <c r="H38" s="2">
        <v>3.8700818379064401E-6</v>
      </c>
    </row>
    <row r="39" spans="1:8" ht="14.5" x14ac:dyDescent="0.35">
      <c r="A39" s="4" t="s">
        <v>159</v>
      </c>
      <c r="B39" s="1">
        <v>14071.6319742785</v>
      </c>
      <c r="C39" s="1">
        <v>0.111695981402486</v>
      </c>
      <c r="D39" s="1">
        <f t="shared" si="1"/>
        <v>1.0804976851654338</v>
      </c>
      <c r="E39" s="1">
        <v>1.7516537139414E-2</v>
      </c>
      <c r="F39" s="1">
        <v>6.3766017514477102</v>
      </c>
      <c r="G39" s="2">
        <v>1.8106047223017801E-10</v>
      </c>
      <c r="H39" s="2">
        <v>2.9564294607675301E-9</v>
      </c>
    </row>
    <row r="40" spans="1:8" ht="14.5" x14ac:dyDescent="0.35">
      <c r="A40" s="4" t="s">
        <v>253</v>
      </c>
      <c r="B40" s="1">
        <v>30973.7894237318</v>
      </c>
      <c r="C40" s="1">
        <v>0.101799001939105</v>
      </c>
      <c r="D40" s="1">
        <f t="shared" si="1"/>
        <v>1.0731107688560872</v>
      </c>
      <c r="E40" s="1">
        <v>1.3670201326763699E-2</v>
      </c>
      <c r="F40" s="1">
        <v>7.4467814705699498</v>
      </c>
      <c r="G40" s="2">
        <v>9.5644851214817604E-14</v>
      </c>
      <c r="H40" s="2">
        <v>2.1036282307931398E-12</v>
      </c>
    </row>
    <row r="41" spans="1:8" ht="14.5" x14ac:dyDescent="0.35">
      <c r="A41" s="4" t="s">
        <v>235</v>
      </c>
      <c r="B41" s="1">
        <v>23058.561562400599</v>
      </c>
      <c r="C41" s="1">
        <v>0.100126002083122</v>
      </c>
      <c r="D41" s="1">
        <f t="shared" si="1"/>
        <v>1.0718670731626334</v>
      </c>
      <c r="E41" s="1">
        <v>1.4765546553945E-2</v>
      </c>
      <c r="F41" s="1">
        <v>6.7810562729471897</v>
      </c>
      <c r="G41" s="2">
        <v>1.19300393606056E-11</v>
      </c>
      <c r="H41" s="2">
        <v>2.18930696772084E-10</v>
      </c>
    </row>
    <row r="42" spans="1:8" ht="14.5" x14ac:dyDescent="0.35">
      <c r="A42" s="4" t="s">
        <v>266</v>
      </c>
      <c r="B42" s="1">
        <v>1844.56939881432</v>
      </c>
      <c r="C42" s="1">
        <v>9.8613199590940906E-2</v>
      </c>
      <c r="D42" s="1">
        <f t="shared" si="1"/>
        <v>1.0707437080228488</v>
      </c>
      <c r="E42" s="1">
        <v>4.4200981040480501E-2</v>
      </c>
      <c r="F42" s="1">
        <v>2.2310183455120201</v>
      </c>
      <c r="G42" s="1">
        <v>2.5679913833898099E-2</v>
      </c>
      <c r="H42" s="1">
        <v>7.7106642960197494E-2</v>
      </c>
    </row>
    <row r="43" spans="1:8" ht="14.5" x14ac:dyDescent="0.35">
      <c r="A43" s="4" t="s">
        <v>268</v>
      </c>
      <c r="B43" s="1">
        <v>1667.5710419259501</v>
      </c>
      <c r="C43" s="1">
        <v>9.7631423395224307E-2</v>
      </c>
      <c r="D43" s="1">
        <f t="shared" si="1"/>
        <v>1.0700152983130666</v>
      </c>
      <c r="E43" s="1">
        <v>4.3464586350328099E-2</v>
      </c>
      <c r="F43" s="1">
        <v>2.2462292084941802</v>
      </c>
      <c r="G43" s="1">
        <v>2.46893302654849E-2</v>
      </c>
      <c r="H43" s="1">
        <v>7.4482676167279702E-2</v>
      </c>
    </row>
    <row r="44" spans="1:8" ht="14.5" x14ac:dyDescent="0.35">
      <c r="A44" s="4" t="s">
        <v>238</v>
      </c>
      <c r="B44" s="1">
        <v>11613.5819934748</v>
      </c>
      <c r="C44" s="1">
        <v>9.7606394757495302E-2</v>
      </c>
      <c r="D44" s="1">
        <f t="shared" si="1"/>
        <v>1.0699967352819322</v>
      </c>
      <c r="E44" s="1">
        <v>1.95121301081226E-2</v>
      </c>
      <c r="F44" s="1">
        <v>5.0023443989266596</v>
      </c>
      <c r="G44" s="2">
        <v>5.66372920231474E-7</v>
      </c>
      <c r="H44" s="2">
        <v>5.8254921194030397E-6</v>
      </c>
    </row>
    <row r="45" spans="1:8" ht="14.5" x14ac:dyDescent="0.35">
      <c r="A45" s="4" t="s">
        <v>227</v>
      </c>
      <c r="B45" s="1">
        <v>8905.5095728071392</v>
      </c>
      <c r="C45" s="1">
        <v>9.5638257106337901E-2</v>
      </c>
      <c r="D45" s="1">
        <f t="shared" si="1"/>
        <v>1.0685380312522248</v>
      </c>
      <c r="E45" s="1">
        <v>2.28455922196369E-2</v>
      </c>
      <c r="F45" s="1">
        <v>4.1862892494479604</v>
      </c>
      <c r="G45" s="2">
        <v>2.83551965085289E-5</v>
      </c>
      <c r="H45" s="1">
        <v>2.11654970717429E-4</v>
      </c>
    </row>
    <row r="46" spans="1:8" ht="14.5" x14ac:dyDescent="0.35">
      <c r="A46" s="4" t="s">
        <v>261</v>
      </c>
      <c r="B46" s="1">
        <v>18951.906055331601</v>
      </c>
      <c r="C46" s="1">
        <v>9.4424552828147296E-2</v>
      </c>
      <c r="D46" s="1">
        <f t="shared" si="1"/>
        <v>1.0676394741937549</v>
      </c>
      <c r="E46" s="1">
        <v>1.5679167892034801E-2</v>
      </c>
      <c r="F46" s="1">
        <v>6.0222936241480003</v>
      </c>
      <c r="G46" s="2">
        <v>1.7196256406821101E-9</v>
      </c>
      <c r="H46" s="2">
        <v>2.4825905464281201E-8</v>
      </c>
    </row>
    <row r="47" spans="1:8" ht="14.5" x14ac:dyDescent="0.35">
      <c r="A47" s="4" t="s">
        <v>255</v>
      </c>
      <c r="B47" s="1">
        <v>25295.053123738198</v>
      </c>
      <c r="C47" s="1">
        <v>8.2963806720406694E-2</v>
      </c>
      <c r="D47" s="1">
        <f t="shared" si="1"/>
        <v>1.0591917621211553</v>
      </c>
      <c r="E47" s="1">
        <v>1.42419219924983E-2</v>
      </c>
      <c r="F47" s="1">
        <v>5.8253237704929504</v>
      </c>
      <c r="G47" s="2">
        <v>5.7001981642772003E-9</v>
      </c>
      <c r="H47" s="2">
        <v>7.7857554584124606E-8</v>
      </c>
    </row>
    <row r="48" spans="1:8" ht="14.5" x14ac:dyDescent="0.35">
      <c r="A48" s="4" t="s">
        <v>221</v>
      </c>
      <c r="B48" s="1">
        <v>3336.4697748861799</v>
      </c>
      <c r="C48" s="1">
        <v>7.9623618986152597E-2</v>
      </c>
      <c r="D48" s="1">
        <f t="shared" si="1"/>
        <v>1.0567423138006498</v>
      </c>
      <c r="E48" s="1">
        <v>3.6196572006138003E-2</v>
      </c>
      <c r="F48" s="1">
        <v>2.19975579379867</v>
      </c>
      <c r="G48" s="1">
        <v>2.78242259130747E-2</v>
      </c>
      <c r="H48" s="1">
        <v>8.2162908037085605E-2</v>
      </c>
    </row>
    <row r="49" spans="1:8" ht="14.5" x14ac:dyDescent="0.35">
      <c r="A49" s="4" t="s">
        <v>252</v>
      </c>
      <c r="B49" s="1">
        <v>48720.366961728898</v>
      </c>
      <c r="C49" s="1">
        <v>7.4515923942306106E-2</v>
      </c>
      <c r="D49" s="1">
        <f t="shared" si="1"/>
        <v>1.0530076547434994</v>
      </c>
      <c r="E49" s="1">
        <v>1.50776115266707E-2</v>
      </c>
      <c r="F49" s="1">
        <v>4.9421570392960001</v>
      </c>
      <c r="G49" s="2">
        <v>7.7262940878344203E-7</v>
      </c>
      <c r="H49" s="2">
        <v>7.7096610936175508E-6</v>
      </c>
    </row>
    <row r="50" spans="1:8" ht="14.5" x14ac:dyDescent="0.35">
      <c r="A50" s="4" t="s">
        <v>248</v>
      </c>
      <c r="B50" s="1">
        <v>14928.1374291176</v>
      </c>
      <c r="C50" s="1">
        <v>7.0879395168582895E-2</v>
      </c>
      <c r="D50" s="1">
        <f t="shared" si="1"/>
        <v>1.0503567337748339</v>
      </c>
      <c r="E50" s="1">
        <v>1.7714005455533401E-2</v>
      </c>
      <c r="F50" s="1">
        <v>4.0013194839816402</v>
      </c>
      <c r="G50" s="2">
        <v>6.2990240466483794E-5</v>
      </c>
      <c r="H50" s="1">
        <v>4.3244470390009802E-4</v>
      </c>
    </row>
    <row r="51" spans="1:8" ht="14.5" x14ac:dyDescent="0.35">
      <c r="A51" s="4" t="s">
        <v>225</v>
      </c>
      <c r="B51" s="1">
        <v>8972.6248367922999</v>
      </c>
      <c r="C51" s="1">
        <v>6.0820667088784898E-2</v>
      </c>
      <c r="D51" s="1">
        <f t="shared" si="1"/>
        <v>1.0430589289678269</v>
      </c>
      <c r="E51" s="1">
        <v>2.1627270345060401E-2</v>
      </c>
      <c r="F51" s="1">
        <v>2.8122211503531802</v>
      </c>
      <c r="G51" s="1">
        <v>4.9200662980178802E-3</v>
      </c>
      <c r="H51" s="1">
        <v>1.95870428128655E-2</v>
      </c>
    </row>
    <row r="52" spans="1:8" ht="14.5" x14ac:dyDescent="0.35">
      <c r="A52" s="4" t="s">
        <v>242</v>
      </c>
      <c r="B52" s="1">
        <v>10270.576658354699</v>
      </c>
      <c r="C52" s="1">
        <v>5.6684119464870397E-2</v>
      </c>
      <c r="D52" s="1">
        <f t="shared" si="1"/>
        <v>1.0400725159418065</v>
      </c>
      <c r="E52" s="1">
        <v>1.8975266116137798E-2</v>
      </c>
      <c r="F52" s="1">
        <v>2.98726347856921</v>
      </c>
      <c r="G52" s="1">
        <v>2.8148701110323501E-3</v>
      </c>
      <c r="H52" s="1">
        <v>1.21827917546457E-2</v>
      </c>
    </row>
    <row r="53" spans="1:8" ht="14.5" x14ac:dyDescent="0.35">
      <c r="A53" s="4" t="s">
        <v>264</v>
      </c>
      <c r="B53" s="1">
        <v>64158.286407351501</v>
      </c>
      <c r="C53" s="1">
        <v>5.5293719918626999E-2</v>
      </c>
      <c r="D53" s="1">
        <f t="shared" si="1"/>
        <v>1.0390706273314991</v>
      </c>
      <c r="E53" s="1">
        <v>1.24533839838125E-2</v>
      </c>
      <c r="F53" s="1">
        <v>4.4400558105733001</v>
      </c>
      <c r="G53" s="2">
        <v>8.99355513085503E-6</v>
      </c>
      <c r="H53" s="2">
        <v>7.3971604851319895E-5</v>
      </c>
    </row>
    <row r="54" spans="1:8" ht="14.5" x14ac:dyDescent="0.35">
      <c r="A54" s="4" t="s">
        <v>228</v>
      </c>
      <c r="B54" s="1">
        <v>6859.57885729599</v>
      </c>
      <c r="C54" s="1">
        <v>5.3877079924525097E-2</v>
      </c>
      <c r="D54" s="1">
        <f t="shared" si="1"/>
        <v>1.0380508230764685</v>
      </c>
      <c r="E54" s="1">
        <v>2.3584900736094198E-2</v>
      </c>
      <c r="F54" s="1">
        <v>2.2843886657564698</v>
      </c>
      <c r="G54" s="1">
        <v>2.2348699093707201E-2</v>
      </c>
      <c r="H54" s="1">
        <v>6.8412538832015202E-2</v>
      </c>
    </row>
    <row r="55" spans="1:8" ht="14.5" x14ac:dyDescent="0.35">
      <c r="A55" s="4" t="s">
        <v>249</v>
      </c>
      <c r="B55" s="1">
        <v>9993.1081266636393</v>
      </c>
      <c r="C55" s="1">
        <v>5.3117975313992802E-2</v>
      </c>
      <c r="D55" s="1">
        <f t="shared" si="1"/>
        <v>1.0375047742780865</v>
      </c>
      <c r="E55" s="1">
        <v>1.9617331582254802E-2</v>
      </c>
      <c r="F55" s="1">
        <v>2.7077064529021602</v>
      </c>
      <c r="G55" s="1">
        <v>6.7749917665592902E-3</v>
      </c>
      <c r="H55" s="1">
        <v>2.5618383340444799E-2</v>
      </c>
    </row>
    <row r="56" spans="1:8" ht="14.5" x14ac:dyDescent="0.35">
      <c r="A56" s="4" t="s">
        <v>257</v>
      </c>
      <c r="B56" s="1">
        <v>200138.721271727</v>
      </c>
      <c r="C56" s="1">
        <v>4.3448966406701497E-2</v>
      </c>
      <c r="D56" s="1">
        <f t="shared" si="1"/>
        <v>1.0305746183361402</v>
      </c>
      <c r="E56" s="1">
        <v>9.7693602958879907E-3</v>
      </c>
      <c r="F56" s="1">
        <v>4.4474730269687699</v>
      </c>
      <c r="G56" s="2">
        <v>8.6886365137729708E-6</v>
      </c>
      <c r="H56" s="2">
        <v>7.1786324756304497E-5</v>
      </c>
    </row>
    <row r="57" spans="1:8" ht="14.5" x14ac:dyDescent="0.35">
      <c r="A57" s="4" t="s">
        <v>222</v>
      </c>
      <c r="B57" s="1">
        <v>12868.3251414393</v>
      </c>
      <c r="C57" s="1">
        <v>4.2544127209109599E-2</v>
      </c>
      <c r="D57" s="1">
        <f t="shared" si="1"/>
        <v>1.029928458255007</v>
      </c>
      <c r="E57" s="1">
        <v>1.9746843485254999E-2</v>
      </c>
      <c r="F57" s="1">
        <v>2.1544773594259499</v>
      </c>
      <c r="G57" s="1">
        <v>3.1202755624163199E-2</v>
      </c>
      <c r="H57" s="1">
        <v>9.0048683583771896E-2</v>
      </c>
    </row>
    <row r="58" spans="1:8" ht="14.5" x14ac:dyDescent="0.35">
      <c r="A58" s="4" t="s">
        <v>260</v>
      </c>
      <c r="B58" s="1">
        <v>28276.6894984313</v>
      </c>
      <c r="C58" s="1">
        <v>3.9577947725503798E-2</v>
      </c>
      <c r="D58" s="1">
        <f t="shared" si="1"/>
        <v>1.0278131017607992</v>
      </c>
      <c r="E58" s="1">
        <v>1.34866584944528E-2</v>
      </c>
      <c r="F58" s="1">
        <v>2.9345999783254499</v>
      </c>
      <c r="G58" s="1">
        <v>3.3397794041160802E-3</v>
      </c>
      <c r="H58" s="1">
        <v>1.40896330762607E-2</v>
      </c>
    </row>
    <row r="59" spans="1:8" ht="14.5" x14ac:dyDescent="0.35">
      <c r="A59" s="4" t="s">
        <v>256</v>
      </c>
      <c r="B59" s="1">
        <v>31314.2490743296</v>
      </c>
      <c r="C59" s="1">
        <v>3.5985263160633198E-2</v>
      </c>
      <c r="D59" s="1">
        <f t="shared" si="1"/>
        <v>1.0252567650436779</v>
      </c>
      <c r="E59" s="1">
        <v>1.3373374663664801E-2</v>
      </c>
      <c r="F59" s="1">
        <v>2.69081395426725</v>
      </c>
      <c r="G59" s="1">
        <v>7.1277932384212397E-3</v>
      </c>
      <c r="H59" s="1">
        <v>2.6692536107082301E-2</v>
      </c>
    </row>
    <row r="60" spans="1:8" ht="14.5" x14ac:dyDescent="0.35">
      <c r="A60" s="4" t="s">
        <v>263</v>
      </c>
      <c r="B60" s="1">
        <v>17656.1870749521</v>
      </c>
      <c r="C60" s="1">
        <v>3.5562100111179398E-2</v>
      </c>
      <c r="D60" s="1">
        <f t="shared" si="1"/>
        <v>1.0249560866980942</v>
      </c>
      <c r="E60" s="1">
        <v>1.5965974457230098E-2</v>
      </c>
      <c r="F60" s="1">
        <v>2.2273679697060702</v>
      </c>
      <c r="G60" s="1">
        <v>2.5922691285342501E-2</v>
      </c>
      <c r="H60" s="1">
        <v>7.7701394881710004E-2</v>
      </c>
    </row>
    <row r="61" spans="1:8" ht="14.5" x14ac:dyDescent="0.35">
      <c r="A61" s="4" t="s">
        <v>173</v>
      </c>
      <c r="B61" s="1">
        <v>11312.785078683901</v>
      </c>
      <c r="C61" s="1">
        <v>-4.7490707657657803E-2</v>
      </c>
      <c r="D61" s="1">
        <f t="shared" si="1"/>
        <v>0.96761785251102261</v>
      </c>
      <c r="E61" s="1">
        <v>1.89174030625174E-2</v>
      </c>
      <c r="F61" s="1">
        <v>-2.51042426387558</v>
      </c>
      <c r="G61" s="1">
        <v>1.20586185796043E-2</v>
      </c>
      <c r="H61" s="1">
        <v>4.1373039725485797E-2</v>
      </c>
    </row>
    <row r="62" spans="1:8" ht="14.5" x14ac:dyDescent="0.35">
      <c r="A62" s="4" t="s">
        <v>180</v>
      </c>
      <c r="B62" s="1">
        <v>29151.749221468501</v>
      </c>
      <c r="C62" s="1">
        <v>-6.9931693636607895E-2</v>
      </c>
      <c r="D62" s="1">
        <f t="shared" si="1"/>
        <v>0.95268310305636106</v>
      </c>
      <c r="E62" s="1">
        <v>1.4171317836574601E-2</v>
      </c>
      <c r="F62" s="1">
        <v>-4.9347346833279104</v>
      </c>
      <c r="G62" s="2">
        <v>8.0259787347502504E-7</v>
      </c>
      <c r="H62" s="2">
        <v>7.9931807015848798E-6</v>
      </c>
    </row>
    <row r="63" spans="1:8" ht="14.5" x14ac:dyDescent="0.35">
      <c r="A63" s="4" t="s">
        <v>200</v>
      </c>
      <c r="B63" s="1">
        <v>4827.9130758968404</v>
      </c>
      <c r="C63" s="1">
        <v>-7.0126157983730897E-2</v>
      </c>
      <c r="D63" s="1">
        <f t="shared" si="1"/>
        <v>0.9525546972554505</v>
      </c>
      <c r="E63" s="1">
        <v>2.6555310659136699E-2</v>
      </c>
      <c r="F63" s="1">
        <v>-2.6407583358322801</v>
      </c>
      <c r="G63" s="1">
        <v>8.2720700718519093E-3</v>
      </c>
      <c r="H63" s="1">
        <v>3.0283152831194898E-2</v>
      </c>
    </row>
    <row r="64" spans="1:8" ht="14.5" x14ac:dyDescent="0.35">
      <c r="A64" s="4" t="s">
        <v>196</v>
      </c>
      <c r="B64" s="1">
        <v>9033.9557202940196</v>
      </c>
      <c r="C64" s="1">
        <v>-7.1168549136626194E-2</v>
      </c>
      <c r="D64" s="1">
        <f t="shared" si="1"/>
        <v>0.95186669602542084</v>
      </c>
      <c r="E64" s="1">
        <v>2.0507202398022201E-2</v>
      </c>
      <c r="F64" s="1">
        <v>-3.4704172590353002</v>
      </c>
      <c r="G64" s="1">
        <v>5.1965041721289604E-4</v>
      </c>
      <c r="H64" s="1">
        <v>2.86360793715418E-3</v>
      </c>
    </row>
    <row r="65" spans="1:8" ht="14.5" x14ac:dyDescent="0.35">
      <c r="A65" s="4" t="s">
        <v>176</v>
      </c>
      <c r="B65" s="1">
        <v>116164.46037986899</v>
      </c>
      <c r="C65" s="1">
        <v>-8.4659546353100204E-2</v>
      </c>
      <c r="D65" s="1">
        <f t="shared" si="1"/>
        <v>0.94300704469512475</v>
      </c>
      <c r="E65" s="1">
        <v>1.12315704978439E-2</v>
      </c>
      <c r="F65" s="1">
        <v>-7.5376410066029802</v>
      </c>
      <c r="G65" s="2">
        <v>4.7854906916631197E-14</v>
      </c>
      <c r="H65" s="2">
        <v>1.09320692763923E-12</v>
      </c>
    </row>
    <row r="66" spans="1:8" ht="14.5" x14ac:dyDescent="0.35">
      <c r="A66" s="4" t="s">
        <v>174</v>
      </c>
      <c r="B66" s="1">
        <v>10906.318018070901</v>
      </c>
      <c r="C66" s="1">
        <v>-8.6820176305516E-2</v>
      </c>
      <c r="D66" s="1">
        <f t="shared" si="1"/>
        <v>0.94159582176678613</v>
      </c>
      <c r="E66" s="1">
        <v>2.0142991177656E-2</v>
      </c>
      <c r="F66" s="1">
        <v>-4.3101928377858396</v>
      </c>
      <c r="G66" s="2">
        <v>1.6311224672136801E-5</v>
      </c>
      <c r="H66" s="1">
        <v>1.29203962135575E-4</v>
      </c>
    </row>
    <row r="67" spans="1:8" ht="14.5" x14ac:dyDescent="0.35">
      <c r="A67" s="4" t="s">
        <v>216</v>
      </c>
      <c r="B67" s="1">
        <v>31308.207953269099</v>
      </c>
      <c r="C67" s="1">
        <v>-8.9191970986298094E-2</v>
      </c>
      <c r="D67" s="1">
        <f t="shared" si="1"/>
        <v>0.94004910735301472</v>
      </c>
      <c r="E67" s="1">
        <v>1.4210864575461E-2</v>
      </c>
      <c r="F67" s="1">
        <v>-6.2763226341846101</v>
      </c>
      <c r="G67" s="2">
        <v>3.4667443873500301E-10</v>
      </c>
      <c r="H67" s="2">
        <v>5.4680186719903996E-9</v>
      </c>
    </row>
    <row r="68" spans="1:8" ht="14.5" x14ac:dyDescent="0.35">
      <c r="A68" s="4" t="s">
        <v>183</v>
      </c>
      <c r="B68" s="1">
        <v>6131.6748202174103</v>
      </c>
      <c r="C68" s="1">
        <v>-0.102783077799698</v>
      </c>
      <c r="D68" s="1">
        <f t="shared" ref="D68:D99" si="2">2^C68</f>
        <v>0.93123482885253428</v>
      </c>
      <c r="E68" s="1">
        <v>2.40106788415838E-2</v>
      </c>
      <c r="F68" s="1">
        <v>-4.2807235263040404</v>
      </c>
      <c r="G68" s="2">
        <v>1.8628667197644601E-5</v>
      </c>
      <c r="H68" s="1">
        <v>1.4547571682769299E-4</v>
      </c>
    </row>
    <row r="69" spans="1:8" ht="14.5" x14ac:dyDescent="0.35">
      <c r="A69" s="4" t="s">
        <v>220</v>
      </c>
      <c r="B69" s="1">
        <v>6383.1914746209004</v>
      </c>
      <c r="C69" s="1">
        <v>-0.10532682228412101</v>
      </c>
      <c r="D69" s="1">
        <f t="shared" si="2"/>
        <v>0.92959433222833543</v>
      </c>
      <c r="E69" s="1">
        <v>2.40005188994162E-2</v>
      </c>
      <c r="F69" s="1">
        <v>-4.3885227117603103</v>
      </c>
      <c r="G69" s="2">
        <v>1.1412321836057601E-5</v>
      </c>
      <c r="H69" s="2">
        <v>9.2177432525189298E-5</v>
      </c>
    </row>
    <row r="70" spans="1:8" ht="14.5" x14ac:dyDescent="0.35">
      <c r="A70" s="4" t="s">
        <v>17</v>
      </c>
      <c r="B70" s="1">
        <v>13118.1635470152</v>
      </c>
      <c r="C70" s="1">
        <v>-0.116994569947907</v>
      </c>
      <c r="D70" s="1">
        <f t="shared" si="2"/>
        <v>0.92210658855420569</v>
      </c>
      <c r="E70" s="1">
        <v>1.8814410409567901E-2</v>
      </c>
      <c r="F70" s="1">
        <v>-6.2183489889436103</v>
      </c>
      <c r="G70" s="2">
        <v>5.0241314560300296E-10</v>
      </c>
      <c r="H70" s="2">
        <v>7.7625532141608106E-9</v>
      </c>
    </row>
    <row r="71" spans="1:8" ht="14.5" x14ac:dyDescent="0.35">
      <c r="A71" s="4" t="s">
        <v>172</v>
      </c>
      <c r="B71" s="1">
        <v>22234.059901906901</v>
      </c>
      <c r="C71" s="1">
        <v>-0.121263931295315</v>
      </c>
      <c r="D71" s="1">
        <f t="shared" si="2"/>
        <v>0.91938183608003388</v>
      </c>
      <c r="E71" s="1">
        <v>5.0869360778940199E-2</v>
      </c>
      <c r="F71" s="1">
        <v>-2.3838304519351898</v>
      </c>
      <c r="G71" s="1">
        <v>1.7133494130768701E-2</v>
      </c>
      <c r="H71" s="1">
        <v>5.5425909778987398E-2</v>
      </c>
    </row>
    <row r="72" spans="1:8" ht="14.5" x14ac:dyDescent="0.35">
      <c r="A72" s="4" t="s">
        <v>193</v>
      </c>
      <c r="B72" s="1">
        <v>21722.677968657499</v>
      </c>
      <c r="C72" s="1">
        <v>-0.122086267717715</v>
      </c>
      <c r="D72" s="1">
        <f t="shared" si="2"/>
        <v>0.91885793760002588</v>
      </c>
      <c r="E72" s="1">
        <v>1.49852000053445E-2</v>
      </c>
      <c r="F72" s="1">
        <v>-8.14712300631105</v>
      </c>
      <c r="G72" s="2">
        <v>3.7268453811587199E-16</v>
      </c>
      <c r="H72" s="2">
        <v>1.0084941860992399E-14</v>
      </c>
    </row>
    <row r="73" spans="1:8" ht="14.5" x14ac:dyDescent="0.35">
      <c r="A73" s="4" t="s">
        <v>211</v>
      </c>
      <c r="B73" s="1">
        <v>14242.870536668601</v>
      </c>
      <c r="C73" s="1">
        <v>-0.123516596121849</v>
      </c>
      <c r="D73" s="1">
        <f t="shared" si="2"/>
        <v>0.91794740745739678</v>
      </c>
      <c r="E73" s="1">
        <v>1.69841243502683E-2</v>
      </c>
      <c r="F73" s="1">
        <v>-7.2724736097388298</v>
      </c>
      <c r="G73" s="2">
        <v>3.52963554876345E-13</v>
      </c>
      <c r="H73" s="2">
        <v>7.3824356914384304E-12</v>
      </c>
    </row>
    <row r="74" spans="1:8" ht="14.5" x14ac:dyDescent="0.35">
      <c r="A74" s="4" t="s">
        <v>181</v>
      </c>
      <c r="B74" s="1">
        <v>1774.5438566622299</v>
      </c>
      <c r="C74" s="1">
        <v>-0.126936461554819</v>
      </c>
      <c r="D74" s="1">
        <f t="shared" si="2"/>
        <v>0.91577401758602117</v>
      </c>
      <c r="E74" s="1">
        <v>4.2110658759303199E-2</v>
      </c>
      <c r="F74" s="1">
        <v>-3.0143546858377102</v>
      </c>
      <c r="G74" s="1">
        <v>2.5752654440984999E-3</v>
      </c>
      <c r="H74" s="1">
        <v>1.1364861537546501E-2</v>
      </c>
    </row>
    <row r="75" spans="1:8" ht="14.5" x14ac:dyDescent="0.35">
      <c r="A75" s="4" t="s">
        <v>195</v>
      </c>
      <c r="B75" s="1">
        <v>37718.473621772297</v>
      </c>
      <c r="C75" s="1">
        <v>-0.133032221604897</v>
      </c>
      <c r="D75" s="1">
        <f t="shared" si="2"/>
        <v>0.91191279834501193</v>
      </c>
      <c r="E75" s="1">
        <v>1.2797583348637899E-2</v>
      </c>
      <c r="F75" s="1">
        <v>-10.3951049179185</v>
      </c>
      <c r="G75" s="2">
        <v>2.6099954680890198E-25</v>
      </c>
      <c r="H75" s="2">
        <v>1.28876374161413E-23</v>
      </c>
    </row>
    <row r="76" spans="1:8" ht="14.5" x14ac:dyDescent="0.35">
      <c r="A76" s="4" t="s">
        <v>199</v>
      </c>
      <c r="B76" s="1">
        <v>11050.8951538815</v>
      </c>
      <c r="C76" s="1">
        <v>-0.13472729829058799</v>
      </c>
      <c r="D76" s="1">
        <f t="shared" si="2"/>
        <v>0.91084198687857032</v>
      </c>
      <c r="E76" s="1">
        <v>1.8897964099207E-2</v>
      </c>
      <c r="F76" s="1">
        <v>-7.1291964353049702</v>
      </c>
      <c r="G76" s="2">
        <v>1.0095656959952699E-12</v>
      </c>
      <c r="H76" s="2">
        <v>2.04028825397412E-11</v>
      </c>
    </row>
    <row r="77" spans="1:8" ht="14.5" x14ac:dyDescent="0.35">
      <c r="A77" s="4" t="s">
        <v>206</v>
      </c>
      <c r="B77" s="1">
        <v>11682.562191966001</v>
      </c>
      <c r="C77" s="1">
        <v>-0.13792818869106399</v>
      </c>
      <c r="D77" s="1">
        <f t="shared" si="2"/>
        <v>0.90882335273786052</v>
      </c>
      <c r="E77" s="1">
        <v>1.8133507469345701E-2</v>
      </c>
      <c r="F77" s="1">
        <v>-7.6062608915692502</v>
      </c>
      <c r="G77" s="2">
        <v>2.8213947443026499E-14</v>
      </c>
      <c r="H77" s="2">
        <v>6.52828036729223E-13</v>
      </c>
    </row>
    <row r="78" spans="1:8" ht="14.5" x14ac:dyDescent="0.35">
      <c r="A78" s="4" t="s">
        <v>204</v>
      </c>
      <c r="B78" s="1">
        <v>7638.4056228597901</v>
      </c>
      <c r="C78" s="1">
        <v>-0.14426345786250599</v>
      </c>
      <c r="D78" s="1">
        <f t="shared" si="2"/>
        <v>0.90484121014945884</v>
      </c>
      <c r="E78" s="1">
        <v>2.2507400424282498E-2</v>
      </c>
      <c r="F78" s="1">
        <v>-6.40960107089332</v>
      </c>
      <c r="G78" s="2">
        <v>1.4590089853521599E-10</v>
      </c>
      <c r="H78" s="2">
        <v>2.4041857924914198E-9</v>
      </c>
    </row>
    <row r="79" spans="1:8" ht="14.5" x14ac:dyDescent="0.35">
      <c r="A79" s="4" t="s">
        <v>203</v>
      </c>
      <c r="B79" s="1">
        <v>39385.319679670203</v>
      </c>
      <c r="C79" s="1">
        <v>-0.14610970826111699</v>
      </c>
      <c r="D79" s="1">
        <f t="shared" si="2"/>
        <v>0.90368400441714147</v>
      </c>
      <c r="E79" s="1">
        <v>1.3790857238639501E-2</v>
      </c>
      <c r="F79" s="1">
        <v>-10.594679194542399</v>
      </c>
      <c r="G79" s="2">
        <v>3.1542061385644799E-26</v>
      </c>
      <c r="H79" s="2">
        <v>1.61291060516132E-24</v>
      </c>
    </row>
    <row r="80" spans="1:8" ht="14.5" x14ac:dyDescent="0.35">
      <c r="A80" s="4" t="s">
        <v>197</v>
      </c>
      <c r="B80" s="1">
        <v>36588.321554145899</v>
      </c>
      <c r="C80" s="1">
        <v>-0.15155461416961699</v>
      </c>
      <c r="D80" s="1">
        <f t="shared" si="2"/>
        <v>0.90027981942115487</v>
      </c>
      <c r="E80" s="1">
        <v>1.41765854259715E-2</v>
      </c>
      <c r="F80" s="1">
        <v>-10.690487844270899</v>
      </c>
      <c r="G80" s="2">
        <v>1.12776208617353E-26</v>
      </c>
      <c r="H80" s="2">
        <v>5.8713092087780396E-25</v>
      </c>
    </row>
    <row r="81" spans="1:8" ht="14.5" x14ac:dyDescent="0.35">
      <c r="A81" s="4" t="s">
        <v>198</v>
      </c>
      <c r="B81" s="1">
        <v>16057.7328887228</v>
      </c>
      <c r="C81" s="1">
        <v>-0.155919696273777</v>
      </c>
      <c r="D81" s="1">
        <f t="shared" si="2"/>
        <v>0.89756000953262904</v>
      </c>
      <c r="E81" s="1">
        <v>1.6743571154238201E-2</v>
      </c>
      <c r="F81" s="1">
        <v>-9.3122127195852098</v>
      </c>
      <c r="G81" s="2">
        <v>1.25196477011271E-20</v>
      </c>
      <c r="H81" s="2">
        <v>4.63646437673956E-19</v>
      </c>
    </row>
    <row r="82" spans="1:8" ht="14.5" x14ac:dyDescent="0.35">
      <c r="A82" s="4" t="s">
        <v>182</v>
      </c>
      <c r="B82" s="1">
        <v>1275.40865225159</v>
      </c>
      <c r="C82" s="1">
        <v>-0.16244577689280901</v>
      </c>
      <c r="D82" s="1">
        <f t="shared" si="2"/>
        <v>0.89350903523878222</v>
      </c>
      <c r="E82" s="1">
        <v>4.9371074103442103E-2</v>
      </c>
      <c r="F82" s="1">
        <v>-3.2903026689768402</v>
      </c>
      <c r="G82" s="1">
        <v>1.0007966971308799E-3</v>
      </c>
      <c r="H82" s="1">
        <v>5.0298872826420402E-3</v>
      </c>
    </row>
    <row r="83" spans="1:8" ht="14.5" x14ac:dyDescent="0.35">
      <c r="A83" s="4" t="s">
        <v>217</v>
      </c>
      <c r="B83" s="1">
        <v>602.30799176298399</v>
      </c>
      <c r="C83" s="1">
        <v>-0.16474018842860499</v>
      </c>
      <c r="D83" s="1">
        <f t="shared" si="2"/>
        <v>0.89208915920261433</v>
      </c>
      <c r="E83" s="1">
        <v>7.3687496110827894E-2</v>
      </c>
      <c r="F83" s="1">
        <v>-2.2356600118537302</v>
      </c>
      <c r="G83" s="1">
        <v>2.5374050313758601E-2</v>
      </c>
      <c r="H83" s="1">
        <v>7.62920546052306E-2</v>
      </c>
    </row>
    <row r="84" spans="1:8" ht="14.5" x14ac:dyDescent="0.35">
      <c r="A84" s="4" t="s">
        <v>178</v>
      </c>
      <c r="B84" s="1">
        <v>21295.898718547</v>
      </c>
      <c r="C84" s="1">
        <v>-0.17690832460839701</v>
      </c>
      <c r="D84" s="1">
        <f t="shared" si="2"/>
        <v>0.88459664483180644</v>
      </c>
      <c r="E84" s="1">
        <v>1.60213425022315E-2</v>
      </c>
      <c r="F84" s="1">
        <v>-11.0420412386637</v>
      </c>
      <c r="G84" s="2">
        <v>2.3952894000475501E-28</v>
      </c>
      <c r="H84" s="2">
        <v>1.38781908827755E-26</v>
      </c>
    </row>
    <row r="85" spans="1:8" ht="14.5" x14ac:dyDescent="0.35">
      <c r="A85" s="4" t="s">
        <v>210</v>
      </c>
      <c r="B85" s="1">
        <v>19227.722038453001</v>
      </c>
      <c r="C85" s="1">
        <v>-0.17714922682977399</v>
      </c>
      <c r="D85" s="1">
        <f t="shared" si="2"/>
        <v>0.88444894660050166</v>
      </c>
      <c r="E85" s="1">
        <v>1.6160932416975901E-2</v>
      </c>
      <c r="F85" s="1">
        <v>-10.961572158032901</v>
      </c>
      <c r="G85" s="2">
        <v>5.8474600166750904E-28</v>
      </c>
      <c r="H85" s="2">
        <v>3.3608861191841698E-26</v>
      </c>
    </row>
    <row r="86" spans="1:8" ht="14.5" x14ac:dyDescent="0.35">
      <c r="A86" s="4" t="s">
        <v>214</v>
      </c>
      <c r="B86" s="1">
        <v>1106.0205750074099</v>
      </c>
      <c r="C86" s="1">
        <v>-0.18043603765180199</v>
      </c>
      <c r="D86" s="1">
        <f t="shared" si="2"/>
        <v>0.88243624997754866</v>
      </c>
      <c r="E86" s="1">
        <v>5.2820973303038601E-2</v>
      </c>
      <c r="F86" s="1">
        <v>-3.4159922918615102</v>
      </c>
      <c r="G86" s="1">
        <v>6.3550045828099204E-4</v>
      </c>
      <c r="H86" s="1">
        <v>3.3971376804462698E-3</v>
      </c>
    </row>
    <row r="87" spans="1:8" ht="14.5" x14ac:dyDescent="0.35">
      <c r="A87" s="4" t="s">
        <v>192</v>
      </c>
      <c r="B87" s="1">
        <v>33080.373520971501</v>
      </c>
      <c r="C87" s="1">
        <v>-0.18195796681913401</v>
      </c>
      <c r="D87" s="1">
        <f t="shared" si="2"/>
        <v>0.8815058403650784</v>
      </c>
      <c r="E87" s="1">
        <v>1.2740555385648999E-2</v>
      </c>
      <c r="F87" s="1">
        <v>-14.281792379639199</v>
      </c>
      <c r="G87" s="2">
        <v>2.8419677061181002E-46</v>
      </c>
      <c r="H87" s="2">
        <v>3.4902764076248702E-44</v>
      </c>
    </row>
    <row r="88" spans="1:8" ht="14.5" x14ac:dyDescent="0.35">
      <c r="A88" s="4" t="s">
        <v>207</v>
      </c>
      <c r="B88" s="1">
        <v>23972.233849624201</v>
      </c>
      <c r="C88" s="1">
        <v>-0.18389430858617201</v>
      </c>
      <c r="D88" s="1">
        <f t="shared" si="2"/>
        <v>0.88032350344147792</v>
      </c>
      <c r="E88" s="1">
        <v>1.52191262210792E-2</v>
      </c>
      <c r="F88" s="1">
        <v>-12.0831055551317</v>
      </c>
      <c r="G88" s="2">
        <v>1.29725799069694E-33</v>
      </c>
      <c r="H88" s="2">
        <v>9.8106842464865295E-32</v>
      </c>
    </row>
    <row r="89" spans="1:8" ht="14.5" x14ac:dyDescent="0.35">
      <c r="A89" s="4" t="s">
        <v>209</v>
      </c>
      <c r="B89" s="1">
        <v>43410.8128154242</v>
      </c>
      <c r="C89" s="1">
        <v>-0.184748519783588</v>
      </c>
      <c r="D89" s="1">
        <f t="shared" si="2"/>
        <v>0.87980242338331649</v>
      </c>
      <c r="E89" s="1">
        <v>1.35034735083213E-2</v>
      </c>
      <c r="F89" s="1">
        <v>-13.6815553175811</v>
      </c>
      <c r="G89" s="2">
        <v>1.30863319458693E-42</v>
      </c>
      <c r="H89" s="2">
        <v>1.3527877966201099E-40</v>
      </c>
    </row>
    <row r="90" spans="1:8" ht="14.5" x14ac:dyDescent="0.35">
      <c r="A90" s="4" t="s">
        <v>212</v>
      </c>
      <c r="B90" s="1">
        <v>7769.28776544633</v>
      </c>
      <c r="C90" s="1">
        <v>-0.196822057258279</v>
      </c>
      <c r="D90" s="1">
        <f t="shared" si="2"/>
        <v>0.87247031006740139</v>
      </c>
      <c r="E90" s="1">
        <v>2.2592804006553599E-2</v>
      </c>
      <c r="F90" s="1">
        <v>-8.71171445568182</v>
      </c>
      <c r="G90" s="2">
        <v>2.9931287798829498E-18</v>
      </c>
      <c r="H90" s="2">
        <v>9.3293421774703099E-17</v>
      </c>
    </row>
    <row r="91" spans="1:8" ht="14.5" x14ac:dyDescent="0.35">
      <c r="A91" s="4" t="s">
        <v>205</v>
      </c>
      <c r="B91" s="1">
        <v>34339.090658630099</v>
      </c>
      <c r="C91" s="1">
        <v>-0.217879425258897</v>
      </c>
      <c r="D91" s="1">
        <f t="shared" si="2"/>
        <v>0.85982834428983868</v>
      </c>
      <c r="E91" s="1">
        <v>1.5067364111036E-2</v>
      </c>
      <c r="F91" s="1">
        <v>-14.4603544225305</v>
      </c>
      <c r="G91" s="2">
        <v>2.1568434619616301E-47</v>
      </c>
      <c r="H91" s="2">
        <v>2.7185687460461999E-45</v>
      </c>
    </row>
    <row r="92" spans="1:8" ht="14.5" x14ac:dyDescent="0.35">
      <c r="A92" s="4" t="s">
        <v>177</v>
      </c>
      <c r="B92" s="1">
        <v>17167.8656129913</v>
      </c>
      <c r="C92" s="1">
        <v>-0.22747457907076701</v>
      </c>
      <c r="D92" s="1">
        <f t="shared" si="2"/>
        <v>0.85412872634131654</v>
      </c>
      <c r="E92" s="1">
        <v>1.9146676588335701E-2</v>
      </c>
      <c r="F92" s="1">
        <v>-11.880629937069401</v>
      </c>
      <c r="G92" s="2">
        <v>1.4923843064646599E-32</v>
      </c>
      <c r="H92" s="2">
        <v>1.0885314771365801E-30</v>
      </c>
    </row>
    <row r="93" spans="1:8" ht="14.5" x14ac:dyDescent="0.35">
      <c r="A93" s="4" t="s">
        <v>190</v>
      </c>
      <c r="B93" s="1">
        <v>23223.849210333799</v>
      </c>
      <c r="C93" s="1">
        <v>-0.25332408028252501</v>
      </c>
      <c r="D93" s="1">
        <f t="shared" si="2"/>
        <v>0.83896115561803786</v>
      </c>
      <c r="E93" s="1">
        <v>1.47269388939744E-2</v>
      </c>
      <c r="F93" s="1">
        <v>-17.201407713192499</v>
      </c>
      <c r="G93" s="2">
        <v>2.5915815874581101E-66</v>
      </c>
      <c r="H93" s="2">
        <v>6.10466161150583E-64</v>
      </c>
    </row>
    <row r="94" spans="1:8" ht="14.5" x14ac:dyDescent="0.35">
      <c r="A94" s="4" t="s">
        <v>208</v>
      </c>
      <c r="B94" s="1">
        <v>5476.0149445263296</v>
      </c>
      <c r="C94" s="1">
        <v>-0.25493230975074499</v>
      </c>
      <c r="D94" s="1">
        <f t="shared" si="2"/>
        <v>0.83802645336465587</v>
      </c>
      <c r="E94" s="1">
        <v>2.5548610429338502E-2</v>
      </c>
      <c r="F94" s="1">
        <v>-9.9783238879401601</v>
      </c>
      <c r="G94" s="2">
        <v>1.8964313145410499E-23</v>
      </c>
      <c r="H94" s="2">
        <v>8.2575216844364801E-22</v>
      </c>
    </row>
    <row r="95" spans="1:8" ht="14.5" x14ac:dyDescent="0.35">
      <c r="A95" s="4" t="s">
        <v>189</v>
      </c>
      <c r="B95" s="1">
        <v>7142.0150327114297</v>
      </c>
      <c r="C95" s="1">
        <v>-0.26841760755924499</v>
      </c>
      <c r="D95" s="1">
        <f t="shared" si="2"/>
        <v>0.8302296681180088</v>
      </c>
      <c r="E95" s="1">
        <v>2.2406008616976902E-2</v>
      </c>
      <c r="F95" s="1">
        <v>-11.979715448108299</v>
      </c>
      <c r="G95" s="2">
        <v>4.53878879194158E-33</v>
      </c>
      <c r="H95" s="2">
        <v>3.3791635311610701E-31</v>
      </c>
    </row>
    <row r="96" spans="1:8" ht="14.5" x14ac:dyDescent="0.35">
      <c r="A96" s="4" t="s">
        <v>201</v>
      </c>
      <c r="B96" s="1">
        <v>395.36288133182302</v>
      </c>
      <c r="C96" s="1">
        <v>-0.269140806191348</v>
      </c>
      <c r="D96" s="1">
        <f t="shared" si="2"/>
        <v>0.82981359231681273</v>
      </c>
      <c r="E96" s="1">
        <v>8.8317333290430095E-2</v>
      </c>
      <c r="F96" s="1">
        <v>-3.0474290398497801</v>
      </c>
      <c r="G96" s="1">
        <v>2.30808013936178E-3</v>
      </c>
      <c r="H96" s="1">
        <v>1.03769723161732E-2</v>
      </c>
    </row>
    <row r="97" spans="1:8" ht="14.5" x14ac:dyDescent="0.35">
      <c r="A97" s="4" t="s">
        <v>191</v>
      </c>
      <c r="B97" s="1">
        <v>7572.4581003204303</v>
      </c>
      <c r="C97" s="1">
        <v>-0.27035162432153498</v>
      </c>
      <c r="D97" s="1">
        <f t="shared" si="2"/>
        <v>0.82911744254194641</v>
      </c>
      <c r="E97" s="1">
        <v>2.1838397014320301E-2</v>
      </c>
      <c r="F97" s="1">
        <v>-12.379646003516401</v>
      </c>
      <c r="G97" s="2">
        <v>3.36825148643541E-35</v>
      </c>
      <c r="H97" s="2">
        <v>2.7230806556954402E-33</v>
      </c>
    </row>
    <row r="98" spans="1:8" ht="14.5" x14ac:dyDescent="0.35">
      <c r="A98" s="4" t="s">
        <v>184</v>
      </c>
      <c r="B98" s="1">
        <v>30912.5179788358</v>
      </c>
      <c r="C98" s="1">
        <v>-0.27419591397878701</v>
      </c>
      <c r="D98" s="1">
        <f t="shared" si="2"/>
        <v>0.82691106859245478</v>
      </c>
      <c r="E98" s="1">
        <v>1.35768343457736E-2</v>
      </c>
      <c r="F98" s="1">
        <v>-20.195865029769902</v>
      </c>
      <c r="G98" s="2">
        <v>1.06446262007036E-90</v>
      </c>
      <c r="H98" s="2">
        <v>3.8238158469477599E-88</v>
      </c>
    </row>
    <row r="99" spans="1:8" ht="14.5" x14ac:dyDescent="0.35">
      <c r="A99" s="4" t="s">
        <v>213</v>
      </c>
      <c r="B99" s="1">
        <v>7114.3791273024499</v>
      </c>
      <c r="C99" s="1">
        <v>-0.31159274168992601</v>
      </c>
      <c r="D99" s="1">
        <f t="shared" si="2"/>
        <v>0.80575171455827599</v>
      </c>
      <c r="E99" s="1">
        <v>2.3173754327964001E-2</v>
      </c>
      <c r="F99" s="1">
        <v>-13.4459327254507</v>
      </c>
      <c r="G99" s="2">
        <v>3.2527821065758701E-41</v>
      </c>
      <c r="H99" s="2">
        <v>3.17953918975433E-39</v>
      </c>
    </row>
    <row r="100" spans="1:8" ht="14.5" x14ac:dyDescent="0.35">
      <c r="A100" s="4" t="s">
        <v>187</v>
      </c>
      <c r="B100" s="1">
        <v>3645.8171123867101</v>
      </c>
      <c r="C100" s="1">
        <v>-0.324120702136942</v>
      </c>
      <c r="D100" s="1">
        <f t="shared" ref="D100:D131" si="3">2^C100</f>
        <v>0.79878508382187319</v>
      </c>
      <c r="E100" s="1">
        <v>3.0182735985308701E-2</v>
      </c>
      <c r="F100" s="1">
        <v>-10.7386123741302</v>
      </c>
      <c r="G100" s="2">
        <v>6.7044477216704296E-27</v>
      </c>
      <c r="H100" s="2">
        <v>3.5548416720547001E-25</v>
      </c>
    </row>
    <row r="101" spans="1:8" ht="14.5" x14ac:dyDescent="0.35">
      <c r="A101" s="4" t="s">
        <v>188</v>
      </c>
      <c r="B101" s="1">
        <v>22456.092942783602</v>
      </c>
      <c r="C101" s="1">
        <v>-0.33925495323476301</v>
      </c>
      <c r="D101" s="1">
        <f t="shared" si="3"/>
        <v>0.79044941594798912</v>
      </c>
      <c r="E101" s="1">
        <v>1.5181373104177E-2</v>
      </c>
      <c r="F101" s="1">
        <v>-22.3467897736748</v>
      </c>
      <c r="G101" s="2">
        <v>1.2974321554818999E-110</v>
      </c>
      <c r="H101" s="2">
        <v>5.6493341339755798E-108</v>
      </c>
    </row>
    <row r="102" spans="1:8" ht="14.5" x14ac:dyDescent="0.35">
      <c r="A102" s="4" t="s">
        <v>186</v>
      </c>
      <c r="B102" s="1">
        <v>3462.2881130660398</v>
      </c>
      <c r="C102" s="1">
        <v>-0.36230852330294899</v>
      </c>
      <c r="D102" s="1">
        <f t="shared" si="3"/>
        <v>0.77791879923014362</v>
      </c>
      <c r="E102" s="1">
        <v>3.0932811596858401E-2</v>
      </c>
      <c r="F102" s="1">
        <v>-11.712757573571</v>
      </c>
      <c r="G102" s="2">
        <v>1.09654240524267E-31</v>
      </c>
      <c r="H102" s="2">
        <v>7.7236361867313699E-30</v>
      </c>
    </row>
    <row r="103" spans="1:8" ht="14.5" x14ac:dyDescent="0.35">
      <c r="A103" s="4" t="s">
        <v>202</v>
      </c>
      <c r="B103" s="1">
        <v>227.71523597337</v>
      </c>
      <c r="C103" s="1">
        <v>-0.364811571917529</v>
      </c>
      <c r="D103" s="1">
        <f t="shared" si="3"/>
        <v>0.77657029497688046</v>
      </c>
      <c r="E103" s="1">
        <v>0.114610052383411</v>
      </c>
      <c r="F103" s="1">
        <v>-3.1830678403069399</v>
      </c>
      <c r="G103" s="1">
        <v>1.45723466985065E-3</v>
      </c>
      <c r="H103" s="1">
        <v>6.9564800568385097E-3</v>
      </c>
    </row>
    <row r="104" spans="1:8" ht="14.5" x14ac:dyDescent="0.35">
      <c r="A104" s="4" t="s">
        <v>219</v>
      </c>
      <c r="B104" s="1">
        <v>387.42233803568098</v>
      </c>
      <c r="C104" s="1">
        <v>-0.39056979971532602</v>
      </c>
      <c r="D104" s="1">
        <f t="shared" si="3"/>
        <v>0.76282826208912102</v>
      </c>
      <c r="E104" s="1">
        <v>9.2276681403645894E-2</v>
      </c>
      <c r="F104" s="1">
        <v>-4.2325947766462901</v>
      </c>
      <c r="G104" s="2">
        <v>2.31010511486838E-5</v>
      </c>
      <c r="H104" s="1">
        <v>1.76563299976297E-4</v>
      </c>
    </row>
    <row r="105" spans="1:8" ht="14.5" x14ac:dyDescent="0.35">
      <c r="A105" s="4" t="s">
        <v>218</v>
      </c>
      <c r="B105" s="1">
        <v>170.22840315123801</v>
      </c>
      <c r="C105" s="1">
        <v>-0.40032978346352399</v>
      </c>
      <c r="D105" s="1">
        <f t="shared" si="3"/>
        <v>0.75768506538229707</v>
      </c>
      <c r="E105" s="1">
        <v>0.14539971819733399</v>
      </c>
      <c r="F105" s="1">
        <v>-2.7533050849534799</v>
      </c>
      <c r="G105" s="1">
        <v>5.8996889292449199E-3</v>
      </c>
      <c r="H105" s="1">
        <v>2.2788341458150601E-2</v>
      </c>
    </row>
    <row r="106" spans="1:8" ht="14.5" x14ac:dyDescent="0.35">
      <c r="A106" s="4" t="s">
        <v>175</v>
      </c>
      <c r="B106" s="1">
        <v>85.362774809070501</v>
      </c>
      <c r="C106" s="1">
        <v>-0.40288277744719603</v>
      </c>
      <c r="D106" s="1">
        <f t="shared" si="3"/>
        <v>0.756345451090496</v>
      </c>
      <c r="E106" s="1">
        <v>0.19101981266641599</v>
      </c>
      <c r="F106" s="1">
        <v>-2.1091151322128101</v>
      </c>
      <c r="G106" s="1">
        <v>3.4934645003346899E-2</v>
      </c>
      <c r="H106" s="1">
        <v>9.83545153531179E-2</v>
      </c>
    </row>
    <row r="107" spans="1:8" ht="14.5" x14ac:dyDescent="0.35">
      <c r="A107" s="4" t="s">
        <v>194</v>
      </c>
      <c r="B107" s="1">
        <v>2295.70524347936</v>
      </c>
      <c r="C107" s="1">
        <v>-0.404288315036127</v>
      </c>
      <c r="D107" s="1">
        <f t="shared" si="3"/>
        <v>0.75560894458442474</v>
      </c>
      <c r="E107" s="1">
        <v>3.75949451310362E-2</v>
      </c>
      <c r="F107" s="1">
        <v>-10.753794522827199</v>
      </c>
      <c r="G107" s="2">
        <v>5.6872758119493399E-27</v>
      </c>
      <c r="H107" s="2">
        <v>3.0492711246977602E-25</v>
      </c>
    </row>
    <row r="108" spans="1:8" ht="14.5" x14ac:dyDescent="0.35">
      <c r="A108" s="4" t="s">
        <v>215</v>
      </c>
      <c r="B108" s="1">
        <v>157.87165134778499</v>
      </c>
      <c r="C108" s="1">
        <v>-0.42096527144454798</v>
      </c>
      <c r="D108" s="1">
        <f t="shared" si="3"/>
        <v>0.74692470831156599</v>
      </c>
      <c r="E108" s="1">
        <v>0.138432924674907</v>
      </c>
      <c r="F108" s="1">
        <v>-3.0409331626355098</v>
      </c>
      <c r="G108" s="1">
        <v>2.3584617819110299E-3</v>
      </c>
      <c r="H108" s="1">
        <v>1.05539512127934E-2</v>
      </c>
    </row>
    <row r="109" spans="1:8" ht="14.5" x14ac:dyDescent="0.35">
      <c r="A109" s="4" t="s">
        <v>185</v>
      </c>
      <c r="B109" s="1">
        <v>5822.5312042772102</v>
      </c>
      <c r="C109" s="1">
        <v>-0.68760516214631795</v>
      </c>
      <c r="D109" s="1">
        <f t="shared" si="3"/>
        <v>0.62088364641167204</v>
      </c>
      <c r="E109" s="1">
        <v>2.5081439707600701E-2</v>
      </c>
      <c r="F109" s="1">
        <v>-27.414900028164801</v>
      </c>
      <c r="G109" s="2">
        <v>1.8220539576608901E-165</v>
      </c>
      <c r="H109" s="2">
        <v>1.4545051843127401E-162</v>
      </c>
    </row>
    <row r="110" spans="1:8" ht="14.5" x14ac:dyDescent="0.35">
      <c r="A110" s="4" t="s">
        <v>12</v>
      </c>
      <c r="B110" s="1">
        <v>307.12029287438702</v>
      </c>
      <c r="C110" s="1">
        <v>-0.69396964516339099</v>
      </c>
      <c r="D110" s="1">
        <f t="shared" si="3"/>
        <v>0.6181506364413929</v>
      </c>
      <c r="E110" s="1">
        <v>0.100357558667615</v>
      </c>
      <c r="F110" s="1">
        <v>-6.9149713721297701</v>
      </c>
      <c r="G110" s="2">
        <v>4.6795786487939999E-12</v>
      </c>
      <c r="H110" s="2">
        <v>8.9178866849497403E-11</v>
      </c>
    </row>
    <row r="111" spans="1:8" ht="14.5" x14ac:dyDescent="0.35">
      <c r="A111" s="4" t="s">
        <v>179</v>
      </c>
      <c r="B111" s="1">
        <v>317.918369689229</v>
      </c>
      <c r="C111" s="1">
        <v>-0.87488308423657601</v>
      </c>
      <c r="D111" s="1">
        <f t="shared" si="3"/>
        <v>0.54529805540474729</v>
      </c>
      <c r="E111" s="1">
        <v>9.9876597636100906E-2</v>
      </c>
      <c r="F111" s="1">
        <v>-8.7596404457448607</v>
      </c>
      <c r="G111" s="2">
        <v>1.95874153621486E-18</v>
      </c>
      <c r="H111" s="2">
        <v>6.1857488206310499E-17</v>
      </c>
    </row>
    <row r="112" spans="1:8" ht="14.5" x14ac:dyDescent="0.35">
      <c r="A11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4373C-CBFA-4820-9963-183D12CBBABF}">
  <dimension ref="A1:I185"/>
  <sheetViews>
    <sheetView workbookViewId="0">
      <selection activeCell="D185" sqref="D185"/>
    </sheetView>
  </sheetViews>
  <sheetFormatPr defaultRowHeight="14" x14ac:dyDescent="0.3"/>
  <cols>
    <col min="1" max="1" width="14.90625" style="1" customWidth="1"/>
    <col min="2" max="2" width="11.08984375" style="1" customWidth="1"/>
    <col min="3" max="6" width="8.7265625" style="1"/>
    <col min="7" max="7" width="13.08984375" style="1" customWidth="1"/>
    <col min="8" max="8" width="15.7265625" style="1" customWidth="1"/>
    <col min="9" max="16384" width="8.7265625" style="1"/>
  </cols>
  <sheetData>
    <row r="1" spans="1:9" x14ac:dyDescent="0.3">
      <c r="A1" s="3" t="s">
        <v>271</v>
      </c>
      <c r="B1" s="3"/>
      <c r="C1" s="3"/>
      <c r="D1" s="3"/>
      <c r="E1" s="3"/>
      <c r="F1" s="3"/>
      <c r="G1" s="3"/>
      <c r="H1" s="3"/>
      <c r="I1" s="3"/>
    </row>
    <row r="2" spans="1:9" x14ac:dyDescent="0.3">
      <c r="A2" s="3" t="s">
        <v>170</v>
      </c>
      <c r="B2" s="3"/>
      <c r="C2" s="3"/>
      <c r="D2" s="3"/>
      <c r="E2" s="3"/>
      <c r="F2" s="3"/>
      <c r="G2" s="3"/>
      <c r="H2" s="3"/>
    </row>
    <row r="3" spans="1:9" x14ac:dyDescent="0.3">
      <c r="A3" s="1" t="s">
        <v>102</v>
      </c>
      <c r="B3" s="1" t="s">
        <v>0</v>
      </c>
      <c r="C3" s="1" t="s">
        <v>1</v>
      </c>
      <c r="D3" s="1" t="s">
        <v>103</v>
      </c>
      <c r="E3" s="1" t="s">
        <v>2</v>
      </c>
      <c r="F3" s="1" t="s">
        <v>3</v>
      </c>
      <c r="G3" s="1" t="s">
        <v>4</v>
      </c>
      <c r="H3" s="1" t="s">
        <v>5</v>
      </c>
    </row>
    <row r="4" spans="1:9" ht="14.5" x14ac:dyDescent="0.35">
      <c r="A4" s="4" t="s">
        <v>84</v>
      </c>
      <c r="B4" s="1">
        <v>1664.3264219339101</v>
      </c>
      <c r="C4" s="1">
        <v>0.51552927701303397</v>
      </c>
      <c r="D4" s="1">
        <f t="shared" ref="D4:D35" si="0">2^C4</f>
        <v>1.4295184865242663</v>
      </c>
      <c r="E4" s="1">
        <v>4.5017123120217002E-2</v>
      </c>
      <c r="F4" s="1">
        <v>11.451848569628201</v>
      </c>
      <c r="G4" s="2">
        <v>2.3018368933369401E-30</v>
      </c>
      <c r="H4" s="2">
        <v>1.4877359914062699E-28</v>
      </c>
    </row>
    <row r="5" spans="1:9" ht="14.5" x14ac:dyDescent="0.35">
      <c r="A5" s="4" t="s">
        <v>50</v>
      </c>
      <c r="B5" s="1">
        <v>56.8085733863971</v>
      </c>
      <c r="C5" s="1">
        <v>0.50819648772681203</v>
      </c>
      <c r="D5" s="1">
        <f t="shared" si="0"/>
        <v>1.4222711034873985</v>
      </c>
      <c r="E5" s="1">
        <v>0.23425116002285901</v>
      </c>
      <c r="F5" s="1">
        <v>2.1694513174544001</v>
      </c>
      <c r="G5" s="1">
        <v>3.00484365403818E-2</v>
      </c>
      <c r="H5" s="1">
        <v>8.7446774879904501E-2</v>
      </c>
    </row>
    <row r="6" spans="1:9" ht="14.5" x14ac:dyDescent="0.35">
      <c r="A6" s="4" t="s">
        <v>88</v>
      </c>
      <c r="B6" s="1">
        <v>63712.724399027298</v>
      </c>
      <c r="C6" s="1">
        <v>0.39558944574463101</v>
      </c>
      <c r="D6" s="1">
        <f t="shared" si="0"/>
        <v>1.3154801196287831</v>
      </c>
      <c r="E6" s="1">
        <v>1.4145364406894101E-2</v>
      </c>
      <c r="F6" s="1">
        <v>27.966013060210098</v>
      </c>
      <c r="G6" s="2">
        <v>4.2107336494370398E-172</v>
      </c>
      <c r="H6" s="2">
        <v>4.0336021205840602E-169</v>
      </c>
    </row>
    <row r="7" spans="1:9" ht="14.5" x14ac:dyDescent="0.35">
      <c r="A7" s="4" t="s">
        <v>30</v>
      </c>
      <c r="B7" s="1">
        <v>249.193619919301</v>
      </c>
      <c r="C7" s="1">
        <v>0.33577869156935802</v>
      </c>
      <c r="D7" s="1">
        <f t="shared" si="0"/>
        <v>1.2620584183658561</v>
      </c>
      <c r="E7" s="1">
        <v>0.12980907500681499</v>
      </c>
      <c r="F7" s="1">
        <v>2.5867119964588801</v>
      </c>
      <c r="G7" s="1">
        <v>9.6896544023412703E-3</v>
      </c>
      <c r="H7" s="1">
        <v>3.4445978255131598E-2</v>
      </c>
    </row>
    <row r="8" spans="1:9" ht="14.5" x14ac:dyDescent="0.35">
      <c r="A8" s="4" t="s">
        <v>85</v>
      </c>
      <c r="B8" s="1">
        <v>13855.462672973699</v>
      </c>
      <c r="C8" s="1">
        <v>0.33367204693756303</v>
      </c>
      <c r="D8" s="1">
        <f t="shared" si="0"/>
        <v>1.2602168868443306</v>
      </c>
      <c r="E8" s="1">
        <v>1.77203448037992E-2</v>
      </c>
      <c r="F8" s="1">
        <v>18.829884555408</v>
      </c>
      <c r="G8" s="2">
        <v>4.2969645338822699E-79</v>
      </c>
      <c r="H8" s="2">
        <v>1.31368262526286E-76</v>
      </c>
    </row>
    <row r="9" spans="1:9" ht="14.5" x14ac:dyDescent="0.35">
      <c r="A9" s="4" t="s">
        <v>67</v>
      </c>
      <c r="B9" s="1">
        <v>194.21935915180299</v>
      </c>
      <c r="C9" s="1">
        <v>0.33200033371353399</v>
      </c>
      <c r="D9" s="1">
        <f t="shared" si="0"/>
        <v>1.2587574646712798</v>
      </c>
      <c r="E9" s="1">
        <v>0.12468030720687</v>
      </c>
      <c r="F9" s="1">
        <v>2.6628129265247802</v>
      </c>
      <c r="G9" s="1">
        <v>7.7490481246321099E-3</v>
      </c>
      <c r="H9" s="1">
        <v>2.8684179556776199E-2</v>
      </c>
    </row>
    <row r="10" spans="1:9" ht="14.5" x14ac:dyDescent="0.35">
      <c r="A10" s="4" t="s">
        <v>68</v>
      </c>
      <c r="B10" s="1">
        <v>294.44765518698398</v>
      </c>
      <c r="C10" s="1">
        <v>0.32798346744825302</v>
      </c>
      <c r="D10" s="1">
        <f t="shared" si="0"/>
        <v>1.2552576065861853</v>
      </c>
      <c r="E10" s="1">
        <v>0.105480530277406</v>
      </c>
      <c r="F10" s="1">
        <v>3.1094218675776699</v>
      </c>
      <c r="G10" s="1">
        <v>1.8745385575331701E-3</v>
      </c>
      <c r="H10" s="1">
        <v>8.6386287790872606E-3</v>
      </c>
    </row>
    <row r="11" spans="1:9" ht="14.5" x14ac:dyDescent="0.35">
      <c r="A11" s="4" t="s">
        <v>100</v>
      </c>
      <c r="B11" s="1">
        <v>560.90670303788704</v>
      </c>
      <c r="C11" s="1">
        <v>0.32024153131698202</v>
      </c>
      <c r="D11" s="1">
        <f t="shared" si="0"/>
        <v>1.2485395578420719</v>
      </c>
      <c r="E11" s="1">
        <v>7.8059383787886197E-2</v>
      </c>
      <c r="F11" s="1">
        <v>4.1025372706910703</v>
      </c>
      <c r="G11" s="2">
        <v>4.0864400224171499E-5</v>
      </c>
      <c r="H11" s="1">
        <v>2.94769360853976E-4</v>
      </c>
    </row>
    <row r="12" spans="1:9" ht="14.5" x14ac:dyDescent="0.35">
      <c r="A12" s="4" t="s">
        <v>93</v>
      </c>
      <c r="B12" s="1">
        <v>2464.7662618168401</v>
      </c>
      <c r="C12" s="1">
        <v>0.31401399305252198</v>
      </c>
      <c r="D12" s="1">
        <f t="shared" si="0"/>
        <v>1.2431617265755046</v>
      </c>
      <c r="E12" s="1">
        <v>3.5745080594025903E-2</v>
      </c>
      <c r="F12" s="1">
        <v>8.7848170387117204</v>
      </c>
      <c r="G12" s="2">
        <v>1.56619245750552E-18</v>
      </c>
      <c r="H12" s="2">
        <v>5.0010265381993E-17</v>
      </c>
    </row>
    <row r="13" spans="1:9" ht="14.5" x14ac:dyDescent="0.35">
      <c r="A13" s="4" t="s">
        <v>86</v>
      </c>
      <c r="B13" s="1">
        <v>18637.123025340599</v>
      </c>
      <c r="C13" s="1">
        <v>0.31095981345423801</v>
      </c>
      <c r="D13" s="1">
        <f t="shared" si="0"/>
        <v>1.2405327419577783</v>
      </c>
      <c r="E13" s="1">
        <v>1.55119996937299E-2</v>
      </c>
      <c r="F13" s="1">
        <v>20.046404048082199</v>
      </c>
      <c r="G13" s="2">
        <v>2.1697270163972601E-89</v>
      </c>
      <c r="H13" s="2">
        <v>7.6040993899053998E-87</v>
      </c>
    </row>
    <row r="14" spans="1:9" ht="14.5" x14ac:dyDescent="0.35">
      <c r="A14" s="4" t="s">
        <v>87</v>
      </c>
      <c r="B14" s="1">
        <v>63704.013828565003</v>
      </c>
      <c r="C14" s="1">
        <v>0.288124235350529</v>
      </c>
      <c r="D14" s="1">
        <f t="shared" si="0"/>
        <v>1.2210516570308385</v>
      </c>
      <c r="E14" s="1">
        <v>1.1643328067923699E-2</v>
      </c>
      <c r="F14" s="1">
        <v>24.745865930230501</v>
      </c>
      <c r="G14" s="2">
        <v>3.4348423281146899E-135</v>
      </c>
      <c r="H14" s="2">
        <v>2.14588040924695E-132</v>
      </c>
    </row>
    <row r="15" spans="1:9" ht="14.5" x14ac:dyDescent="0.35">
      <c r="A15" s="4" t="s">
        <v>77</v>
      </c>
      <c r="B15" s="1">
        <v>2924.4666654023399</v>
      </c>
      <c r="C15" s="1">
        <v>0.27678983269905</v>
      </c>
      <c r="D15" s="1">
        <f t="shared" si="0"/>
        <v>1.2114961606033468</v>
      </c>
      <c r="E15" s="1">
        <v>3.4537141941245103E-2</v>
      </c>
      <c r="F15" s="1">
        <v>8.0142657192053601</v>
      </c>
      <c r="G15" s="2">
        <v>1.1079693873237699E-15</v>
      </c>
      <c r="H15" s="2">
        <v>2.86854272548744E-14</v>
      </c>
    </row>
    <row r="16" spans="1:9" ht="14.5" x14ac:dyDescent="0.35">
      <c r="A16" s="4" t="s">
        <v>97</v>
      </c>
      <c r="B16" s="1">
        <v>2970.0845199286</v>
      </c>
      <c r="C16" s="1">
        <v>0.27340539040163397</v>
      </c>
      <c r="D16" s="1">
        <f t="shared" si="0"/>
        <v>1.2086574226286635</v>
      </c>
      <c r="E16" s="1">
        <v>3.40031054511881E-2</v>
      </c>
      <c r="F16" s="1">
        <v>8.0406006090858497</v>
      </c>
      <c r="G16" s="2">
        <v>8.9399194751978503E-16</v>
      </c>
      <c r="H16" s="2">
        <v>2.3313557702199301E-14</v>
      </c>
    </row>
    <row r="17" spans="1:8" ht="14.5" x14ac:dyDescent="0.35">
      <c r="A17" s="4" t="s">
        <v>81</v>
      </c>
      <c r="B17" s="1">
        <v>31946.737622884499</v>
      </c>
      <c r="C17" s="1">
        <v>0.26962927512748303</v>
      </c>
      <c r="D17" s="1">
        <f t="shared" si="0"/>
        <v>1.2054980147986378</v>
      </c>
      <c r="E17" s="1">
        <v>1.3735147344312301E-2</v>
      </c>
      <c r="F17" s="1">
        <v>19.6306066741348</v>
      </c>
      <c r="G17" s="2">
        <v>8.4697347018355601E-86</v>
      </c>
      <c r="H17" s="2">
        <v>2.8302701844343101E-83</v>
      </c>
    </row>
    <row r="18" spans="1:8" ht="14.5" x14ac:dyDescent="0.35">
      <c r="A18" s="4" t="s">
        <v>42</v>
      </c>
      <c r="B18" s="1">
        <v>390.11570096311198</v>
      </c>
      <c r="C18" s="1">
        <v>0.26946680153818198</v>
      </c>
      <c r="D18" s="1">
        <f t="shared" si="0"/>
        <v>1.2053622615344748</v>
      </c>
      <c r="E18" s="1">
        <v>9.1781169121512199E-2</v>
      </c>
      <c r="F18" s="1">
        <v>2.9359704623224601</v>
      </c>
      <c r="G18" s="1">
        <v>3.3250598205879899E-3</v>
      </c>
      <c r="H18" s="1">
        <v>1.40399014287478E-2</v>
      </c>
    </row>
    <row r="19" spans="1:8" ht="14.5" x14ac:dyDescent="0.35">
      <c r="A19" s="4" t="s">
        <v>75</v>
      </c>
      <c r="B19" s="1">
        <v>2886.4497854015799</v>
      </c>
      <c r="C19" s="1">
        <v>0.26356837193025601</v>
      </c>
      <c r="D19" s="1">
        <f t="shared" si="0"/>
        <v>1.2004442227152721</v>
      </c>
      <c r="E19" s="1">
        <v>3.53003398872919E-2</v>
      </c>
      <c r="F19" s="1">
        <v>7.4664542259872198</v>
      </c>
      <c r="G19" s="2">
        <v>8.2384613508215997E-14</v>
      </c>
      <c r="H19" s="2">
        <v>1.8240131147913002E-12</v>
      </c>
    </row>
    <row r="20" spans="1:8" ht="14.5" x14ac:dyDescent="0.35">
      <c r="A20" s="4" t="s">
        <v>44</v>
      </c>
      <c r="B20" s="1">
        <v>241.20356121335601</v>
      </c>
      <c r="C20" s="1">
        <v>0.26231578832275898</v>
      </c>
      <c r="D20" s="1">
        <f t="shared" si="0"/>
        <v>1.1994024196000455</v>
      </c>
      <c r="E20" s="1">
        <v>0.111575795893379</v>
      </c>
      <c r="F20" s="1">
        <v>2.3510097886590602</v>
      </c>
      <c r="G20" s="1">
        <v>1.8722541314304599E-2</v>
      </c>
      <c r="H20" s="1">
        <v>5.9485469875275802E-2</v>
      </c>
    </row>
    <row r="21" spans="1:8" ht="14.5" x14ac:dyDescent="0.35">
      <c r="A21" s="4" t="s">
        <v>52</v>
      </c>
      <c r="B21" s="1">
        <v>614.724220223673</v>
      </c>
      <c r="C21" s="1">
        <v>0.25817549528308298</v>
      </c>
      <c r="D21" s="1">
        <f t="shared" si="0"/>
        <v>1.1959652699998315</v>
      </c>
      <c r="E21" s="1">
        <v>7.2296081429018499E-2</v>
      </c>
      <c r="F21" s="1">
        <v>3.5710855993843</v>
      </c>
      <c r="G21" s="1">
        <v>3.5550467701540102E-4</v>
      </c>
      <c r="H21" s="1">
        <v>2.0515047004153802E-3</v>
      </c>
    </row>
    <row r="22" spans="1:8" ht="14.5" x14ac:dyDescent="0.35">
      <c r="A22" s="4" t="s">
        <v>82</v>
      </c>
      <c r="B22" s="1">
        <v>19547.274671426301</v>
      </c>
      <c r="C22" s="1">
        <v>0.24700042933706401</v>
      </c>
      <c r="D22" s="1">
        <f t="shared" si="0"/>
        <v>1.1867371508220688</v>
      </c>
      <c r="E22" s="1">
        <v>1.5894064980850199E-2</v>
      </c>
      <c r="F22" s="1">
        <v>15.540418995056299</v>
      </c>
      <c r="G22" s="2">
        <v>1.8477143646599701E-54</v>
      </c>
      <c r="H22" s="2">
        <v>3.12350678891755E-52</v>
      </c>
    </row>
    <row r="23" spans="1:8" ht="14.5" x14ac:dyDescent="0.35">
      <c r="A23" s="4" t="s">
        <v>89</v>
      </c>
      <c r="B23" s="1">
        <v>88163.062379136696</v>
      </c>
      <c r="C23" s="1">
        <v>0.24621949529992501</v>
      </c>
      <c r="D23" s="1">
        <f t="shared" si="0"/>
        <v>1.1860949411910295</v>
      </c>
      <c r="E23" s="1">
        <v>1.0764492628546301E-2</v>
      </c>
      <c r="F23" s="1">
        <v>22.873302420866299</v>
      </c>
      <c r="G23" s="2">
        <v>8.5696330050362403E-116</v>
      </c>
      <c r="H23" s="2">
        <v>4.24610540170227E-113</v>
      </c>
    </row>
    <row r="24" spans="1:8" ht="14.5" x14ac:dyDescent="0.35">
      <c r="A24" s="4" t="s">
        <v>96</v>
      </c>
      <c r="B24" s="1">
        <v>5340.4968758143696</v>
      </c>
      <c r="C24" s="1">
        <v>0.24511364525420301</v>
      </c>
      <c r="D24" s="1">
        <f t="shared" si="0"/>
        <v>1.1851861277980922</v>
      </c>
      <c r="E24" s="1">
        <v>2.6416223766599099E-2</v>
      </c>
      <c r="F24" s="1">
        <v>9.2789055475872892</v>
      </c>
      <c r="G24" s="2">
        <v>1.7122829584908701E-20</v>
      </c>
      <c r="H24" s="2">
        <v>6.2925303914463804E-19</v>
      </c>
    </row>
    <row r="25" spans="1:8" ht="14.5" x14ac:dyDescent="0.35">
      <c r="A25" s="4" t="s">
        <v>60</v>
      </c>
      <c r="B25" s="1">
        <v>928.34045264457302</v>
      </c>
      <c r="C25" s="1">
        <v>0.23855943144077699</v>
      </c>
      <c r="D25" s="1">
        <f t="shared" si="0"/>
        <v>1.1798139980706368</v>
      </c>
      <c r="E25" s="1">
        <v>5.8666063753538798E-2</v>
      </c>
      <c r="F25" s="1">
        <v>4.0663957350707198</v>
      </c>
      <c r="G25" s="2">
        <v>4.7745832009911397E-5</v>
      </c>
      <c r="H25" s="1">
        <v>3.3829381664221802E-4</v>
      </c>
    </row>
    <row r="26" spans="1:8" ht="14.5" x14ac:dyDescent="0.35">
      <c r="A26" s="4" t="s">
        <v>83</v>
      </c>
      <c r="B26" s="1">
        <v>30580.372274753099</v>
      </c>
      <c r="C26" s="1">
        <v>0.23136543657834999</v>
      </c>
      <c r="D26" s="1">
        <f t="shared" si="0"/>
        <v>1.1739455025852388</v>
      </c>
      <c r="E26" s="1">
        <v>1.6027830566396801E-2</v>
      </c>
      <c r="F26" s="1">
        <v>14.435230995230199</v>
      </c>
      <c r="G26" s="2">
        <v>3.1060334631864802E-47</v>
      </c>
      <c r="H26" s="2">
        <v>3.8809212897849198E-45</v>
      </c>
    </row>
    <row r="27" spans="1:8" ht="14.5" x14ac:dyDescent="0.35">
      <c r="A27" s="4" t="s">
        <v>57</v>
      </c>
      <c r="B27" s="1">
        <v>318.52249346407399</v>
      </c>
      <c r="C27" s="1">
        <v>0.22991272839301599</v>
      </c>
      <c r="D27" s="1">
        <f t="shared" si="0"/>
        <v>1.1727640041658258</v>
      </c>
      <c r="E27" s="1">
        <v>9.6378471954594994E-2</v>
      </c>
      <c r="F27" s="1">
        <v>2.3855195432163598</v>
      </c>
      <c r="G27" s="1">
        <v>1.7055016176946901E-2</v>
      </c>
      <c r="H27" s="1">
        <v>5.5244257765227602E-2</v>
      </c>
    </row>
    <row r="28" spans="1:8" ht="14.5" x14ac:dyDescent="0.35">
      <c r="A28" s="4" t="s">
        <v>92</v>
      </c>
      <c r="B28" s="1">
        <v>4656.6314924239296</v>
      </c>
      <c r="C28" s="1">
        <v>0.225469039478575</v>
      </c>
      <c r="D28" s="1">
        <f t="shared" si="0"/>
        <v>1.1691572954730105</v>
      </c>
      <c r="E28" s="1">
        <v>2.6861604408689101E-2</v>
      </c>
      <c r="F28" s="1">
        <v>8.3937294306084507</v>
      </c>
      <c r="G28" s="2">
        <v>4.7095928059995899E-17</v>
      </c>
      <c r="H28" s="2">
        <v>1.34805057827506E-15</v>
      </c>
    </row>
    <row r="29" spans="1:8" ht="14.5" x14ac:dyDescent="0.35">
      <c r="A29" s="4" t="s">
        <v>65</v>
      </c>
      <c r="B29" s="1">
        <v>1977.3837457357499</v>
      </c>
      <c r="C29" s="1">
        <v>0.22528993044395601</v>
      </c>
      <c r="D29" s="1">
        <f t="shared" si="0"/>
        <v>1.169012154864421</v>
      </c>
      <c r="E29" s="1">
        <v>4.3851946484763198E-2</v>
      </c>
      <c r="F29" s="1">
        <v>5.1375126648536504</v>
      </c>
      <c r="G29" s="2">
        <v>2.7839871101712498E-7</v>
      </c>
      <c r="H29" s="2">
        <v>3.01228243870864E-6</v>
      </c>
    </row>
    <row r="30" spans="1:8" ht="14.5" x14ac:dyDescent="0.35">
      <c r="A30" s="4" t="s">
        <v>61</v>
      </c>
      <c r="B30" s="1">
        <v>832.396245338379</v>
      </c>
      <c r="C30" s="1">
        <v>0.220057897137901</v>
      </c>
      <c r="D30" s="1">
        <f t="shared" si="0"/>
        <v>1.1647803296070265</v>
      </c>
      <c r="E30" s="1">
        <v>6.0894275485977603E-2</v>
      </c>
      <c r="F30" s="1">
        <v>3.6137698557325701</v>
      </c>
      <c r="G30" s="1">
        <v>3.0177695329778101E-4</v>
      </c>
      <c r="H30" s="1">
        <v>1.77496039916654E-3</v>
      </c>
    </row>
    <row r="31" spans="1:8" ht="14.5" x14ac:dyDescent="0.35">
      <c r="A31" s="4" t="s">
        <v>63</v>
      </c>
      <c r="B31" s="1">
        <v>937.87468361734398</v>
      </c>
      <c r="C31" s="1">
        <v>0.208594439562373</v>
      </c>
      <c r="D31" s="1">
        <f t="shared" si="0"/>
        <v>1.1555618173570932</v>
      </c>
      <c r="E31" s="1">
        <v>5.8839242613410503E-2</v>
      </c>
      <c r="F31" s="1">
        <v>3.5451584741308499</v>
      </c>
      <c r="G31" s="1">
        <v>3.9237710263223199E-4</v>
      </c>
      <c r="H31" s="1">
        <v>2.2302478590674598E-3</v>
      </c>
    </row>
    <row r="32" spans="1:8" ht="14.5" x14ac:dyDescent="0.35">
      <c r="A32" s="4" t="s">
        <v>99</v>
      </c>
      <c r="B32" s="1">
        <v>1180.4366185820199</v>
      </c>
      <c r="C32" s="1">
        <v>0.207633699795511</v>
      </c>
      <c r="D32" s="1">
        <f t="shared" si="0"/>
        <v>1.1547925455543024</v>
      </c>
      <c r="E32" s="1">
        <v>5.3260613631634798E-2</v>
      </c>
      <c r="F32" s="1">
        <v>3.89844738236707</v>
      </c>
      <c r="G32" s="2">
        <v>9.6811431181429095E-5</v>
      </c>
      <c r="H32" s="1">
        <v>6.4164365989204499E-4</v>
      </c>
    </row>
    <row r="33" spans="1:8" ht="14.5" x14ac:dyDescent="0.35">
      <c r="A33" s="4" t="s">
        <v>101</v>
      </c>
      <c r="B33" s="1">
        <v>1580.17849751367</v>
      </c>
      <c r="C33" s="1">
        <v>0.20257471428896701</v>
      </c>
      <c r="D33" s="1">
        <f t="shared" si="0"/>
        <v>1.1507502167402388</v>
      </c>
      <c r="E33" s="1">
        <v>4.6333428551948899E-2</v>
      </c>
      <c r="F33" s="1">
        <v>4.37210715071173</v>
      </c>
      <c r="G33" s="2">
        <v>1.23053103152287E-5</v>
      </c>
      <c r="H33" s="2">
        <v>9.8724178626198494E-5</v>
      </c>
    </row>
    <row r="34" spans="1:8" ht="14.5" x14ac:dyDescent="0.35">
      <c r="A34" s="4" t="s">
        <v>78</v>
      </c>
      <c r="B34" s="1">
        <v>16485.714608905801</v>
      </c>
      <c r="C34" s="1">
        <v>0.196796528445878</v>
      </c>
      <c r="D34" s="1">
        <f t="shared" si="0"/>
        <v>1.1461505261479541</v>
      </c>
      <c r="E34" s="1">
        <v>1.6638993874668499E-2</v>
      </c>
      <c r="F34" s="1">
        <v>11.8274295866822</v>
      </c>
      <c r="G34" s="2">
        <v>2.8163446726249803E-32</v>
      </c>
      <c r="H34" s="2">
        <v>2.0234028300474101E-30</v>
      </c>
    </row>
    <row r="35" spans="1:8" ht="14.5" x14ac:dyDescent="0.35">
      <c r="A35" s="4" t="s">
        <v>43</v>
      </c>
      <c r="B35" s="1">
        <v>923.99031359333799</v>
      </c>
      <c r="C35" s="1">
        <v>0.195578819042518</v>
      </c>
      <c r="D35" s="1">
        <f t="shared" si="0"/>
        <v>1.1451835238452543</v>
      </c>
      <c r="E35" s="1">
        <v>6.1018000141634297E-2</v>
      </c>
      <c r="F35" s="1">
        <v>3.2052643250932902</v>
      </c>
      <c r="G35" s="1">
        <v>1.34938500305846E-3</v>
      </c>
      <c r="H35" s="1">
        <v>6.5149449391011197E-3</v>
      </c>
    </row>
    <row r="36" spans="1:8" ht="14.5" x14ac:dyDescent="0.35">
      <c r="A36" s="4" t="s">
        <v>56</v>
      </c>
      <c r="B36" s="1">
        <v>4628.5531130531999</v>
      </c>
      <c r="C36" s="1">
        <v>0.19458656206174901</v>
      </c>
      <c r="D36" s="1">
        <f t="shared" ref="D36:D67" si="1">2^C36</f>
        <v>1.1443961601715231</v>
      </c>
      <c r="E36" s="1">
        <v>2.8172696910493698E-2</v>
      </c>
      <c r="F36" s="1">
        <v>6.9069199402514503</v>
      </c>
      <c r="G36" s="2">
        <v>4.9528925844382299E-12</v>
      </c>
      <c r="H36" s="2">
        <v>9.4262402047407798E-11</v>
      </c>
    </row>
    <row r="37" spans="1:8" ht="14.5" x14ac:dyDescent="0.35">
      <c r="A37" s="4" t="s">
        <v>91</v>
      </c>
      <c r="B37" s="1">
        <v>5801.0371204390203</v>
      </c>
      <c r="C37" s="1">
        <v>0.188044613665692</v>
      </c>
      <c r="D37" s="1">
        <f t="shared" si="1"/>
        <v>1.1392186056874136</v>
      </c>
      <c r="E37" s="1">
        <v>2.4438611426970899E-2</v>
      </c>
      <c r="F37" s="1">
        <v>7.6945703002651902</v>
      </c>
      <c r="G37" s="2">
        <v>1.4197047178487599E-14</v>
      </c>
      <c r="H37" s="2">
        <v>3.41132727270381E-13</v>
      </c>
    </row>
    <row r="38" spans="1:8" ht="14.5" x14ac:dyDescent="0.35">
      <c r="A38" s="4" t="s">
        <v>72</v>
      </c>
      <c r="B38" s="1">
        <v>4007.6628536083799</v>
      </c>
      <c r="C38" s="1">
        <v>0.18457797487517499</v>
      </c>
      <c r="D38" s="1">
        <f t="shared" si="1"/>
        <v>1.1364844738882811</v>
      </c>
      <c r="E38" s="1">
        <v>2.9081398893268301E-2</v>
      </c>
      <c r="F38" s="1">
        <v>6.3469427847193796</v>
      </c>
      <c r="G38" s="2">
        <v>2.1963576733716199E-10</v>
      </c>
      <c r="H38" s="2">
        <v>3.54600712457042E-9</v>
      </c>
    </row>
    <row r="39" spans="1:8" ht="14.5" x14ac:dyDescent="0.35">
      <c r="A39" s="4" t="s">
        <v>95</v>
      </c>
      <c r="B39" s="1">
        <v>14787.6247161847</v>
      </c>
      <c r="C39" s="1">
        <v>0.17399121644267501</v>
      </c>
      <c r="D39" s="1">
        <f t="shared" si="1"/>
        <v>1.1281752687683753</v>
      </c>
      <c r="E39" s="1">
        <v>1.75863565111656E-2</v>
      </c>
      <c r="F39" s="1">
        <v>9.8935340206601801</v>
      </c>
      <c r="G39" s="2">
        <v>4.4406863411622798E-23</v>
      </c>
      <c r="H39" s="2">
        <v>1.89905422726669E-21</v>
      </c>
    </row>
    <row r="40" spans="1:8" ht="14.5" x14ac:dyDescent="0.35">
      <c r="A40" s="4" t="s">
        <v>71</v>
      </c>
      <c r="B40" s="1">
        <v>1173.8203932096201</v>
      </c>
      <c r="C40" s="1">
        <v>0.17359806143954101</v>
      </c>
      <c r="D40" s="1">
        <f t="shared" si="1"/>
        <v>1.1278678667827164</v>
      </c>
      <c r="E40" s="1">
        <v>5.51171801741401E-2</v>
      </c>
      <c r="F40" s="1">
        <v>3.1496179755761502</v>
      </c>
      <c r="G40" s="1">
        <v>1.63484086061736E-3</v>
      </c>
      <c r="H40" s="1">
        <v>7.6717923991544397E-3</v>
      </c>
    </row>
    <row r="41" spans="1:8" ht="14.5" x14ac:dyDescent="0.35">
      <c r="A41" s="4" t="s">
        <v>59</v>
      </c>
      <c r="B41" s="1">
        <v>1862.99724663857</v>
      </c>
      <c r="C41" s="1">
        <v>0.172073369046121</v>
      </c>
      <c r="D41" s="1">
        <f t="shared" si="1"/>
        <v>1.1266765247918273</v>
      </c>
      <c r="E41" s="1">
        <v>4.4439080412487203E-2</v>
      </c>
      <c r="F41" s="1">
        <v>3.8721181322593199</v>
      </c>
      <c r="G41" s="1">
        <v>1.0789363385780999E-4</v>
      </c>
      <c r="H41" s="1">
        <v>7.0758723181327103E-4</v>
      </c>
    </row>
    <row r="42" spans="1:8" ht="14.5" x14ac:dyDescent="0.35">
      <c r="A42" s="4" t="s">
        <v>66</v>
      </c>
      <c r="B42" s="1">
        <v>3265.133448559</v>
      </c>
      <c r="C42" s="1">
        <v>0.16280390977032899</v>
      </c>
      <c r="D42" s="1">
        <f t="shared" si="1"/>
        <v>1.1194607218950066</v>
      </c>
      <c r="E42" s="1">
        <v>3.2044578921411299E-2</v>
      </c>
      <c r="F42" s="1">
        <v>5.0805445179854702</v>
      </c>
      <c r="G42" s="2">
        <v>3.7635452152434298E-7</v>
      </c>
      <c r="H42" s="2">
        <v>3.9969239614067196E-6</v>
      </c>
    </row>
    <row r="43" spans="1:8" ht="14.5" x14ac:dyDescent="0.35">
      <c r="A43" s="4" t="s">
        <v>55</v>
      </c>
      <c r="B43" s="1">
        <v>819.86457371423705</v>
      </c>
      <c r="C43" s="1">
        <v>0.16231644144301699</v>
      </c>
      <c r="D43" s="1">
        <f t="shared" si="1"/>
        <v>1.1190825342339377</v>
      </c>
      <c r="E43" s="1">
        <v>6.09821139212934E-2</v>
      </c>
      <c r="F43" s="1">
        <v>2.6617057200167</v>
      </c>
      <c r="G43" s="1">
        <v>7.7745816438708898E-3</v>
      </c>
      <c r="H43" s="1">
        <v>2.87549455960826E-2</v>
      </c>
    </row>
    <row r="44" spans="1:8" ht="14.5" x14ac:dyDescent="0.35">
      <c r="A44" s="4" t="s">
        <v>70</v>
      </c>
      <c r="B44" s="1">
        <v>870.234842733709</v>
      </c>
      <c r="C44" s="1">
        <v>0.16001012058856601</v>
      </c>
      <c r="D44" s="1">
        <f t="shared" si="1"/>
        <v>1.117294975933151</v>
      </c>
      <c r="E44" s="1">
        <v>6.0261801828915502E-2</v>
      </c>
      <c r="F44" s="1">
        <v>2.6552495234516602</v>
      </c>
      <c r="G44" s="1">
        <v>7.92497634949039E-3</v>
      </c>
      <c r="H44" s="1">
        <v>2.92134389855894E-2</v>
      </c>
    </row>
    <row r="45" spans="1:8" ht="14.5" x14ac:dyDescent="0.35">
      <c r="A45" s="4" t="s">
        <v>53</v>
      </c>
      <c r="B45" s="1">
        <v>769.53633089658001</v>
      </c>
      <c r="C45" s="1">
        <v>0.15992399150957301</v>
      </c>
      <c r="D45" s="1">
        <f t="shared" si="1"/>
        <v>1.1172282752708131</v>
      </c>
      <c r="E45" s="1">
        <v>6.3131551093702803E-2</v>
      </c>
      <c r="F45" s="1">
        <v>2.53318647711041</v>
      </c>
      <c r="G45" s="1">
        <v>1.13030804073533E-2</v>
      </c>
      <c r="H45" s="1">
        <v>3.9183103105732003E-2</v>
      </c>
    </row>
    <row r="46" spans="1:8" ht="14.5" x14ac:dyDescent="0.35">
      <c r="A46" s="4" t="s">
        <v>40</v>
      </c>
      <c r="B46" s="1">
        <v>2607.92927996653</v>
      </c>
      <c r="C46" s="1">
        <v>0.155941688728747</v>
      </c>
      <c r="D46" s="1">
        <f t="shared" si="1"/>
        <v>1.1141486179236832</v>
      </c>
      <c r="E46" s="1">
        <v>3.62007596498789E-2</v>
      </c>
      <c r="F46" s="1">
        <v>4.3076910605457002</v>
      </c>
      <c r="G46" s="2">
        <v>1.64967580501561E-5</v>
      </c>
      <c r="H46" s="1">
        <v>1.3060160684445901E-4</v>
      </c>
    </row>
    <row r="47" spans="1:8" ht="14.5" x14ac:dyDescent="0.35">
      <c r="A47" s="4" t="s">
        <v>74</v>
      </c>
      <c r="B47" s="1">
        <v>5907.8433699343104</v>
      </c>
      <c r="C47" s="1">
        <v>0.146806127553192</v>
      </c>
      <c r="D47" s="1">
        <f t="shared" si="1"/>
        <v>1.1071157978973478</v>
      </c>
      <c r="E47" s="1">
        <v>2.53328026153605E-2</v>
      </c>
      <c r="F47" s="1">
        <v>5.7951001230387602</v>
      </c>
      <c r="G47" s="2">
        <v>6.82804333106378E-9</v>
      </c>
      <c r="H47" s="2">
        <v>9.2124088848878394E-8</v>
      </c>
    </row>
    <row r="48" spans="1:8" ht="14.5" x14ac:dyDescent="0.35">
      <c r="A48" s="4" t="s">
        <v>79</v>
      </c>
      <c r="B48" s="1">
        <v>95035.778980194198</v>
      </c>
      <c r="C48" s="1">
        <v>0.14524439408436701</v>
      </c>
      <c r="D48" s="1">
        <f t="shared" si="1"/>
        <v>1.105917981142972</v>
      </c>
      <c r="E48" s="1">
        <v>1.1128010095850399E-2</v>
      </c>
      <c r="F48" s="1">
        <v>13.052144348658301</v>
      </c>
      <c r="G48" s="2">
        <v>6.1783581095423394E-39</v>
      </c>
      <c r="H48" s="2">
        <v>5.6187865617730299E-37</v>
      </c>
    </row>
    <row r="49" spans="1:8" ht="14.5" x14ac:dyDescent="0.35">
      <c r="A49" s="4" t="s">
        <v>73</v>
      </c>
      <c r="B49" s="1">
        <v>3734.66470013444</v>
      </c>
      <c r="C49" s="1">
        <v>0.142432422335356</v>
      </c>
      <c r="D49" s="1">
        <f t="shared" si="1"/>
        <v>1.1037645243705576</v>
      </c>
      <c r="E49" s="1">
        <v>2.9872477853114102E-2</v>
      </c>
      <c r="F49" s="1">
        <v>4.7680149947958697</v>
      </c>
      <c r="G49" s="2">
        <v>1.8604993942737599E-6</v>
      </c>
      <c r="H49" s="2">
        <v>1.7415971202814099E-5</v>
      </c>
    </row>
    <row r="50" spans="1:8" ht="14.5" x14ac:dyDescent="0.35">
      <c r="A50" s="4" t="s">
        <v>58</v>
      </c>
      <c r="B50" s="1">
        <v>1647.5828722670301</v>
      </c>
      <c r="C50" s="1">
        <v>0.140555796446968</v>
      </c>
      <c r="D50" s="1">
        <f t="shared" si="1"/>
        <v>1.1023297052153038</v>
      </c>
      <c r="E50" s="1">
        <v>4.4826249643382901E-2</v>
      </c>
      <c r="F50" s="1">
        <v>3.1355689482204299</v>
      </c>
      <c r="G50" s="1">
        <v>1.71521104385947E-3</v>
      </c>
      <c r="H50" s="1">
        <v>7.9967123586037192E-3</v>
      </c>
    </row>
    <row r="51" spans="1:8" ht="14.5" x14ac:dyDescent="0.35">
      <c r="A51" s="4" t="s">
        <v>69</v>
      </c>
      <c r="B51" s="1">
        <v>1566.4337393692001</v>
      </c>
      <c r="C51" s="1">
        <v>0.13764528826799399</v>
      </c>
      <c r="D51" s="1">
        <f t="shared" si="1"/>
        <v>1.1001080953544322</v>
      </c>
      <c r="E51" s="1">
        <v>4.6007432638067398E-2</v>
      </c>
      <c r="F51" s="1">
        <v>2.99180546219185</v>
      </c>
      <c r="G51" s="1">
        <v>2.7733292971040902E-3</v>
      </c>
      <c r="H51" s="1">
        <v>1.20392654592413E-2</v>
      </c>
    </row>
    <row r="52" spans="1:8" ht="14.5" x14ac:dyDescent="0.35">
      <c r="A52" s="4" t="s">
        <v>46</v>
      </c>
      <c r="B52" s="1">
        <v>1544.7304811101901</v>
      </c>
      <c r="C52" s="1">
        <v>0.13022352642384299</v>
      </c>
      <c r="D52" s="1">
        <f t="shared" si="1"/>
        <v>1.0944632606622469</v>
      </c>
      <c r="E52" s="1">
        <v>4.8071566963741701E-2</v>
      </c>
      <c r="F52" s="1">
        <v>2.70895114615392</v>
      </c>
      <c r="G52" s="1">
        <v>6.7496277624579997E-3</v>
      </c>
      <c r="H52" s="1">
        <v>2.5549368102939701E-2</v>
      </c>
    </row>
    <row r="53" spans="1:8" ht="14.5" x14ac:dyDescent="0.35">
      <c r="A53" s="4" t="s">
        <v>37</v>
      </c>
      <c r="B53" s="1">
        <v>5837.97963825854</v>
      </c>
      <c r="C53" s="1">
        <v>0.12781297177738701</v>
      </c>
      <c r="D53" s="1">
        <f t="shared" si="1"/>
        <v>1.0926360826695505</v>
      </c>
      <c r="E53" s="1">
        <v>2.47033879987873E-2</v>
      </c>
      <c r="F53" s="1">
        <v>5.1739045585027403</v>
      </c>
      <c r="G53" s="2">
        <v>2.2925195973075499E-7</v>
      </c>
      <c r="H53" s="2">
        <v>2.5069417118502401E-6</v>
      </c>
    </row>
    <row r="54" spans="1:8" ht="14.5" x14ac:dyDescent="0.35">
      <c r="A54" s="4" t="s">
        <v>80</v>
      </c>
      <c r="B54" s="1">
        <v>15346.533260512701</v>
      </c>
      <c r="C54" s="1">
        <v>0.124129531610692</v>
      </c>
      <c r="D54" s="1">
        <f t="shared" si="1"/>
        <v>1.0898499594224802</v>
      </c>
      <c r="E54" s="1">
        <v>1.6395342969296602E-2</v>
      </c>
      <c r="F54" s="1">
        <v>7.5710237866416099</v>
      </c>
      <c r="G54" s="2">
        <v>3.7029423530218599E-14</v>
      </c>
      <c r="H54" s="2">
        <v>8.5132125872913802E-13</v>
      </c>
    </row>
    <row r="55" spans="1:8" ht="14.5" x14ac:dyDescent="0.35">
      <c r="A55" s="4" t="s">
        <v>90</v>
      </c>
      <c r="B55" s="1">
        <v>12248.303941541901</v>
      </c>
      <c r="C55" s="1">
        <v>0.12408909402969701</v>
      </c>
      <c r="D55" s="1">
        <f t="shared" si="1"/>
        <v>1.0898194122332772</v>
      </c>
      <c r="E55" s="1">
        <v>1.8385904464867701E-2</v>
      </c>
      <c r="F55" s="1">
        <v>6.7491427613371098</v>
      </c>
      <c r="G55" s="2">
        <v>1.4872120313331801E-11</v>
      </c>
      <c r="H55" s="2">
        <v>2.7050316048387999E-10</v>
      </c>
    </row>
    <row r="56" spans="1:8" ht="14.5" x14ac:dyDescent="0.35">
      <c r="A56" s="4" t="s">
        <v>62</v>
      </c>
      <c r="B56" s="1">
        <v>7153.25721330539</v>
      </c>
      <c r="C56" s="1">
        <v>0.121958581634527</v>
      </c>
      <c r="D56" s="1">
        <f t="shared" si="1"/>
        <v>1.0882111997417079</v>
      </c>
      <c r="E56" s="1">
        <v>2.40068656202229E-2</v>
      </c>
      <c r="F56" s="1">
        <v>5.0801543010175996</v>
      </c>
      <c r="G56" s="2">
        <v>3.7712842504363601E-7</v>
      </c>
      <c r="H56" s="2">
        <v>4.0021848888124103E-6</v>
      </c>
    </row>
    <row r="57" spans="1:8" ht="14.5" x14ac:dyDescent="0.35">
      <c r="A57" s="4" t="s">
        <v>45</v>
      </c>
      <c r="B57" s="1">
        <v>1315.9942845786099</v>
      </c>
      <c r="C57" s="1">
        <v>0.112293783497739</v>
      </c>
      <c r="D57" s="1">
        <f t="shared" si="1"/>
        <v>1.0809454981850493</v>
      </c>
      <c r="E57" s="1">
        <v>5.0272990106051997E-2</v>
      </c>
      <c r="F57" s="1">
        <v>2.2336802179630202</v>
      </c>
      <c r="G57" s="1">
        <v>2.5504121522629299E-2</v>
      </c>
      <c r="H57" s="1">
        <v>7.6635031819042299E-2</v>
      </c>
    </row>
    <row r="58" spans="1:8" ht="14.5" x14ac:dyDescent="0.35">
      <c r="A58" s="4" t="s">
        <v>34</v>
      </c>
      <c r="B58" s="1">
        <v>1978.77887386056</v>
      </c>
      <c r="C58" s="1">
        <v>0.109254068100783</v>
      </c>
      <c r="D58" s="1">
        <f t="shared" si="1"/>
        <v>1.0786703759279332</v>
      </c>
      <c r="E58" s="1">
        <v>4.2511809002946599E-2</v>
      </c>
      <c r="F58" s="1">
        <v>2.5699698663307902</v>
      </c>
      <c r="G58" s="1">
        <v>1.0170736151243601E-2</v>
      </c>
      <c r="H58" s="1">
        <v>3.5837005335267E-2</v>
      </c>
    </row>
    <row r="59" spans="1:8" ht="14.5" x14ac:dyDescent="0.35">
      <c r="A59" s="4" t="s">
        <v>39</v>
      </c>
      <c r="B59" s="1">
        <v>5609.2789498829698</v>
      </c>
      <c r="C59" s="1">
        <v>0.10917454191137101</v>
      </c>
      <c r="D59" s="1">
        <f t="shared" si="1"/>
        <v>1.0786109176377676</v>
      </c>
      <c r="E59" s="1">
        <v>2.5931146921148999E-2</v>
      </c>
      <c r="F59" s="1">
        <v>4.2101701958400302</v>
      </c>
      <c r="G59" s="2">
        <v>2.5517838175652799E-5</v>
      </c>
      <c r="H59" s="1">
        <v>1.9267778073881001E-4</v>
      </c>
    </row>
    <row r="60" spans="1:8" ht="14.5" x14ac:dyDescent="0.35">
      <c r="A60" s="4" t="s">
        <v>41</v>
      </c>
      <c r="B60" s="1">
        <v>3080.4951136940899</v>
      </c>
      <c r="C60" s="1">
        <v>9.8308623656905403E-2</v>
      </c>
      <c r="D60" s="1">
        <f t="shared" si="1"/>
        <v>1.0705176808075987</v>
      </c>
      <c r="E60" s="1">
        <v>3.4533952219234297E-2</v>
      </c>
      <c r="F60" s="1">
        <v>2.8467237990255501</v>
      </c>
      <c r="G60" s="1">
        <v>4.4171668554975401E-3</v>
      </c>
      <c r="H60" s="1">
        <v>1.78839871926301E-2</v>
      </c>
    </row>
    <row r="61" spans="1:8" ht="14.5" x14ac:dyDescent="0.35">
      <c r="A61" s="4" t="s">
        <v>64</v>
      </c>
      <c r="B61" s="1">
        <v>4683.6898970771499</v>
      </c>
      <c r="C61" s="1">
        <v>9.4874291895523599E-2</v>
      </c>
      <c r="D61" s="1">
        <f t="shared" si="1"/>
        <v>1.0679723470580011</v>
      </c>
      <c r="E61" s="1">
        <v>2.6931415215955101E-2</v>
      </c>
      <c r="F61" s="1">
        <v>3.5228112275108701</v>
      </c>
      <c r="G61" s="1">
        <v>4.2699537456395901E-4</v>
      </c>
      <c r="H61" s="1">
        <v>2.4060770733762898E-3</v>
      </c>
    </row>
    <row r="62" spans="1:8" ht="14.5" x14ac:dyDescent="0.35">
      <c r="A62" s="4" t="s">
        <v>36</v>
      </c>
      <c r="B62" s="1">
        <v>4878.0810008527196</v>
      </c>
      <c r="C62" s="1">
        <v>9.3851996646962699E-2</v>
      </c>
      <c r="D62" s="1">
        <f t="shared" si="1"/>
        <v>1.0672158487703594</v>
      </c>
      <c r="E62" s="1">
        <v>2.6341055672081899E-2</v>
      </c>
      <c r="F62" s="1">
        <v>3.5629550241007801</v>
      </c>
      <c r="G62" s="1">
        <v>3.6670352536806802E-4</v>
      </c>
      <c r="H62" s="1">
        <v>2.1051390155867999E-3</v>
      </c>
    </row>
    <row r="63" spans="1:8" ht="14.5" x14ac:dyDescent="0.35">
      <c r="A63" s="4" t="s">
        <v>35</v>
      </c>
      <c r="B63" s="1">
        <v>2070.4001619587798</v>
      </c>
      <c r="C63" s="1">
        <v>9.1915157647384393E-2</v>
      </c>
      <c r="D63" s="1">
        <f t="shared" si="1"/>
        <v>1.0657840573429718</v>
      </c>
      <c r="E63" s="1">
        <v>4.0381223538563701E-2</v>
      </c>
      <c r="F63" s="1">
        <v>2.2761855534071702</v>
      </c>
      <c r="G63" s="1">
        <v>2.28349062046726E-2</v>
      </c>
      <c r="H63" s="1">
        <v>6.9604320588659299E-2</v>
      </c>
    </row>
    <row r="64" spans="1:8" ht="14.5" x14ac:dyDescent="0.35">
      <c r="A64" s="4" t="s">
        <v>31</v>
      </c>
      <c r="B64" s="1">
        <v>2045.4733746852</v>
      </c>
      <c r="C64" s="1">
        <v>8.6534982914212605E-2</v>
      </c>
      <c r="D64" s="1">
        <f t="shared" si="1"/>
        <v>1.0618168809059718</v>
      </c>
      <c r="E64" s="1">
        <v>4.1048360641818299E-2</v>
      </c>
      <c r="F64" s="1">
        <v>2.1081227498779702</v>
      </c>
      <c r="G64" s="1">
        <v>3.5020373074275198E-2</v>
      </c>
      <c r="H64" s="1">
        <v>9.8532943157286099E-2</v>
      </c>
    </row>
    <row r="65" spans="1:8" ht="14.5" x14ac:dyDescent="0.35">
      <c r="A65" s="4" t="s">
        <v>38</v>
      </c>
      <c r="B65" s="1">
        <v>3777.42573927583</v>
      </c>
      <c r="C65" s="1">
        <v>8.1742318365749897E-2</v>
      </c>
      <c r="D65" s="1">
        <f t="shared" si="1"/>
        <v>1.0582953544860507</v>
      </c>
      <c r="E65" s="1">
        <v>2.9954503622285501E-2</v>
      </c>
      <c r="F65" s="1">
        <v>2.72888242103719</v>
      </c>
      <c r="G65" s="1">
        <v>6.3549358094440499E-3</v>
      </c>
      <c r="H65" s="1">
        <v>2.42577057409963E-2</v>
      </c>
    </row>
    <row r="66" spans="1:8" ht="14.5" x14ac:dyDescent="0.35">
      <c r="A66" s="4" t="s">
        <v>54</v>
      </c>
      <c r="B66" s="1">
        <v>4534.1957080183001</v>
      </c>
      <c r="C66" s="1">
        <v>7.9634352594176103E-2</v>
      </c>
      <c r="D66" s="1">
        <f t="shared" si="1"/>
        <v>1.0567501759611559</v>
      </c>
      <c r="E66" s="1">
        <v>2.7428571431726799E-2</v>
      </c>
      <c r="F66" s="1">
        <v>2.90333577132867</v>
      </c>
      <c r="G66" s="1">
        <v>3.6921055665259301E-3</v>
      </c>
      <c r="H66" s="1">
        <v>1.5377534470768599E-2</v>
      </c>
    </row>
    <row r="67" spans="1:8" ht="14.5" x14ac:dyDescent="0.35">
      <c r="A67" s="4" t="s">
        <v>98</v>
      </c>
      <c r="B67" s="1">
        <v>33426.1472622527</v>
      </c>
      <c r="C67" s="1">
        <v>6.7061087663245797E-2</v>
      </c>
      <c r="D67" s="1">
        <f t="shared" si="1"/>
        <v>1.0475804835903682</v>
      </c>
      <c r="E67" s="1">
        <v>1.35363156145043E-2</v>
      </c>
      <c r="F67" s="1">
        <v>4.9541610563061296</v>
      </c>
      <c r="G67" s="2">
        <v>7.2643020500188298E-7</v>
      </c>
      <c r="H67" s="2">
        <v>7.2993535773930398E-6</v>
      </c>
    </row>
    <row r="68" spans="1:8" ht="14.5" x14ac:dyDescent="0.35">
      <c r="A68" s="4" t="s">
        <v>94</v>
      </c>
      <c r="B68" s="1">
        <v>18274.1142177248</v>
      </c>
      <c r="C68" s="1">
        <v>6.23754429609681E-2</v>
      </c>
      <c r="D68" s="1">
        <f t="shared" ref="D68:D99" si="2">2^C68</f>
        <v>1.0441836275216323</v>
      </c>
      <c r="E68" s="1">
        <v>1.5563219468307601E-2</v>
      </c>
      <c r="F68" s="1">
        <v>4.0078753042059896</v>
      </c>
      <c r="G68" s="2">
        <v>6.1267452398310702E-5</v>
      </c>
      <c r="H68" s="1">
        <v>4.2162453233300998E-4</v>
      </c>
    </row>
    <row r="69" spans="1:8" ht="14.5" x14ac:dyDescent="0.35">
      <c r="A69" s="4" t="s">
        <v>33</v>
      </c>
      <c r="B69" s="1">
        <v>10739.407886998601</v>
      </c>
      <c r="C69" s="1">
        <v>5.9131727662359197E-2</v>
      </c>
      <c r="D69" s="1">
        <f t="shared" si="2"/>
        <v>1.0418385514615645</v>
      </c>
      <c r="E69" s="1">
        <v>2.1893195648619398E-2</v>
      </c>
      <c r="F69" s="1">
        <v>2.70091806657235</v>
      </c>
      <c r="G69" s="1">
        <v>6.9148370801334503E-3</v>
      </c>
      <c r="H69" s="1">
        <v>2.6044375885828999E-2</v>
      </c>
    </row>
    <row r="70" spans="1:8" ht="14.5" x14ac:dyDescent="0.35">
      <c r="A70" s="4" t="s">
        <v>76</v>
      </c>
      <c r="B70" s="1">
        <v>20142.716882329401</v>
      </c>
      <c r="C70" s="1">
        <v>5.5783154396497801E-2</v>
      </c>
      <c r="D70" s="1">
        <f t="shared" si="2"/>
        <v>1.0394231919756622</v>
      </c>
      <c r="E70" s="1">
        <v>1.57029931537792E-2</v>
      </c>
      <c r="F70" s="1">
        <v>3.5523899074663099</v>
      </c>
      <c r="G70" s="1">
        <v>3.8174872749758101E-4</v>
      </c>
      <c r="H70" s="1">
        <v>2.18018579706389E-3</v>
      </c>
    </row>
    <row r="71" spans="1:8" ht="14.5" x14ac:dyDescent="0.35">
      <c r="A71" s="4" t="s">
        <v>49</v>
      </c>
      <c r="B71" s="1">
        <v>12103.313491521099</v>
      </c>
      <c r="C71" s="1">
        <v>5.4270099246746098E-2</v>
      </c>
      <c r="D71" s="1">
        <f t="shared" si="2"/>
        <v>1.0383336476475589</v>
      </c>
      <c r="E71" s="1">
        <v>1.9502955788702502E-2</v>
      </c>
      <c r="F71" s="1">
        <v>2.7826602200566599</v>
      </c>
      <c r="G71" s="1">
        <v>5.3915237229908699E-3</v>
      </c>
      <c r="H71" s="1">
        <v>2.1138009379442199E-2</v>
      </c>
    </row>
    <row r="72" spans="1:8" ht="14.5" x14ac:dyDescent="0.35">
      <c r="A72" s="4" t="s">
        <v>51</v>
      </c>
      <c r="B72" s="1">
        <v>6900.05005570909</v>
      </c>
      <c r="C72" s="1">
        <v>5.2449471356704601E-2</v>
      </c>
      <c r="D72" s="1">
        <f t="shared" si="2"/>
        <v>1.0370241353622092</v>
      </c>
      <c r="E72" s="1">
        <v>2.3702128161163599E-2</v>
      </c>
      <c r="F72" s="1">
        <v>2.2128591576280501</v>
      </c>
      <c r="G72" s="1">
        <v>2.6907357251435001E-2</v>
      </c>
      <c r="H72" s="1">
        <v>8.0014862654360502E-2</v>
      </c>
    </row>
    <row r="73" spans="1:8" ht="14.5" x14ac:dyDescent="0.35">
      <c r="A73" s="4" t="s">
        <v>47</v>
      </c>
      <c r="B73" s="1">
        <v>6969.8515440307101</v>
      </c>
      <c r="C73" s="1">
        <v>5.0503046566083301E-2</v>
      </c>
      <c r="D73" s="1">
        <f t="shared" si="2"/>
        <v>1.035625968453032</v>
      </c>
      <c r="E73" s="1">
        <v>2.2681629917869001E-2</v>
      </c>
      <c r="F73" s="1">
        <v>2.2266057046586401</v>
      </c>
      <c r="G73" s="1">
        <v>2.5973637368636601E-2</v>
      </c>
      <c r="H73" s="1">
        <v>7.7785576354718403E-2</v>
      </c>
    </row>
    <row r="74" spans="1:8" ht="14.5" x14ac:dyDescent="0.35">
      <c r="A74" s="4" t="s">
        <v>48</v>
      </c>
      <c r="B74" s="1">
        <v>17598.454466537602</v>
      </c>
      <c r="C74" s="1">
        <v>4.3358188729515003E-2</v>
      </c>
      <c r="D74" s="1">
        <f t="shared" si="2"/>
        <v>1.0305097742601987</v>
      </c>
      <c r="E74" s="1">
        <v>1.8324302288599301E-2</v>
      </c>
      <c r="F74" s="1">
        <v>2.3661576875694101</v>
      </c>
      <c r="G74" s="1">
        <v>1.7973787111748501E-2</v>
      </c>
      <c r="H74" s="1">
        <v>5.7571410389815801E-2</v>
      </c>
    </row>
    <row r="75" spans="1:8" ht="14.5" x14ac:dyDescent="0.35">
      <c r="A75" s="4" t="s">
        <v>32</v>
      </c>
      <c r="B75" s="1">
        <v>10944.1045234007</v>
      </c>
      <c r="C75" s="1">
        <v>4.3097708033385897E-2</v>
      </c>
      <c r="D75" s="1">
        <f t="shared" si="2"/>
        <v>1.0303237310114917</v>
      </c>
      <c r="E75" s="1">
        <v>1.9699359702605699E-2</v>
      </c>
      <c r="F75" s="1">
        <v>2.1877720232544</v>
      </c>
      <c r="G75" s="1">
        <v>2.868621272951E-2</v>
      </c>
      <c r="H75" s="1">
        <v>8.4107555309555299E-2</v>
      </c>
    </row>
    <row r="76" spans="1:8" ht="14.5" x14ac:dyDescent="0.35">
      <c r="A76" s="4" t="s">
        <v>9</v>
      </c>
      <c r="B76" s="1">
        <v>53960.809621677101</v>
      </c>
      <c r="C76" s="1">
        <v>-2.99088762016161E-2</v>
      </c>
      <c r="D76" s="1">
        <f t="shared" si="2"/>
        <v>0.97948216188522008</v>
      </c>
      <c r="E76" s="1">
        <v>1.16776832058272E-2</v>
      </c>
      <c r="F76" s="1">
        <v>-2.5611994840458898</v>
      </c>
      <c r="G76" s="1">
        <v>1.0431144208020099E-2</v>
      </c>
      <c r="H76" s="1">
        <v>3.6593044708262003E-2</v>
      </c>
    </row>
    <row r="77" spans="1:8" ht="14.5" x14ac:dyDescent="0.35">
      <c r="A77" s="4" t="s">
        <v>11</v>
      </c>
      <c r="B77" s="1">
        <v>37382.721802967499</v>
      </c>
      <c r="C77" s="1">
        <v>-5.1119052563636101E-2</v>
      </c>
      <c r="D77" s="1">
        <f t="shared" si="2"/>
        <v>0.9651873734074996</v>
      </c>
      <c r="E77" s="1">
        <v>1.3149528802467199E-2</v>
      </c>
      <c r="F77" s="1">
        <v>-3.8875197226873102</v>
      </c>
      <c r="G77" s="1">
        <v>1.0127376115811199E-4</v>
      </c>
      <c r="H77" s="1">
        <v>6.6721809907423495E-4</v>
      </c>
    </row>
    <row r="78" spans="1:8" ht="14.5" x14ac:dyDescent="0.35">
      <c r="A78" s="4" t="s">
        <v>7</v>
      </c>
      <c r="B78" s="1">
        <v>6464.4811078543198</v>
      </c>
      <c r="C78" s="1">
        <v>-7.4668520799363203E-2</v>
      </c>
      <c r="D78" s="1">
        <f t="shared" si="2"/>
        <v>0.9495602705338364</v>
      </c>
      <c r="E78" s="1">
        <v>2.36991726337656E-2</v>
      </c>
      <c r="F78" s="1">
        <v>-3.1506804880174801</v>
      </c>
      <c r="G78" s="1">
        <v>1.62890578015031E-3</v>
      </c>
      <c r="H78" s="1">
        <v>7.6464381427572004E-3</v>
      </c>
    </row>
    <row r="79" spans="1:8" ht="14.5" x14ac:dyDescent="0.35">
      <c r="A79" s="4" t="s">
        <v>10</v>
      </c>
      <c r="B79" s="1">
        <v>10093.8762100191</v>
      </c>
      <c r="C79" s="1">
        <v>-7.5861810595124299E-2</v>
      </c>
      <c r="D79" s="1">
        <f t="shared" si="2"/>
        <v>0.94877518978552078</v>
      </c>
      <c r="E79" s="1">
        <v>2.0473627487636901E-2</v>
      </c>
      <c r="F79" s="1">
        <v>-3.7053429169273402</v>
      </c>
      <c r="G79" s="1">
        <v>2.111049292138E-4</v>
      </c>
      <c r="H79" s="1">
        <v>1.2985302773429301E-3</v>
      </c>
    </row>
    <row r="80" spans="1:8" ht="14.5" x14ac:dyDescent="0.35">
      <c r="A80" s="4" t="s">
        <v>20</v>
      </c>
      <c r="B80" s="1">
        <v>26924.400957296199</v>
      </c>
      <c r="C80" s="1">
        <v>-0.1009523102849</v>
      </c>
      <c r="D80" s="1">
        <f t="shared" si="2"/>
        <v>0.93241730790607624</v>
      </c>
      <c r="E80" s="1">
        <v>1.4393139965594401E-2</v>
      </c>
      <c r="F80" s="1">
        <v>-7.0139184727042299</v>
      </c>
      <c r="G80" s="2">
        <v>2.3173446174493E-12</v>
      </c>
      <c r="H80" s="2">
        <v>4.5365020174562602E-11</v>
      </c>
    </row>
    <row r="81" spans="1:8" ht="14.5" x14ac:dyDescent="0.35">
      <c r="A81" s="4" t="s">
        <v>18</v>
      </c>
      <c r="B81" s="1">
        <v>13247.991627887901</v>
      </c>
      <c r="C81" s="1">
        <v>-0.111628684451932</v>
      </c>
      <c r="D81" s="1">
        <f t="shared" si="2"/>
        <v>0.92554261014117267</v>
      </c>
      <c r="E81" s="1">
        <v>1.8296011840669001E-2</v>
      </c>
      <c r="F81" s="1">
        <v>-6.1012577726802597</v>
      </c>
      <c r="G81" s="2">
        <v>1.05237030282059E-9</v>
      </c>
      <c r="H81" s="2">
        <v>1.5669957389874701E-8</v>
      </c>
    </row>
    <row r="82" spans="1:8" ht="14.5" x14ac:dyDescent="0.35">
      <c r="A82" s="4" t="s">
        <v>17</v>
      </c>
      <c r="B82" s="1">
        <v>13118.1635470152</v>
      </c>
      <c r="C82" s="1">
        <v>-0.116994569947907</v>
      </c>
      <c r="D82" s="1">
        <f t="shared" si="2"/>
        <v>0.92210658855420569</v>
      </c>
      <c r="E82" s="1">
        <v>1.8814410409567901E-2</v>
      </c>
      <c r="F82" s="1">
        <v>-6.2183489889436103</v>
      </c>
      <c r="G82" s="2">
        <v>5.0241314560300296E-10</v>
      </c>
      <c r="H82" s="2">
        <v>7.7625532141608106E-9</v>
      </c>
    </row>
    <row r="83" spans="1:8" ht="14.5" x14ac:dyDescent="0.35">
      <c r="A83" s="4" t="s">
        <v>19</v>
      </c>
      <c r="B83" s="1">
        <v>30007.970416803098</v>
      </c>
      <c r="C83" s="1">
        <v>-0.117555097541308</v>
      </c>
      <c r="D83" s="1">
        <f t="shared" si="2"/>
        <v>0.92174839380287332</v>
      </c>
      <c r="E83" s="1">
        <v>1.5871638495353599E-2</v>
      </c>
      <c r="F83" s="1">
        <v>-7.4066138524842602</v>
      </c>
      <c r="G83" s="2">
        <v>1.2956501379800501E-13</v>
      </c>
      <c r="H83" s="2">
        <v>2.80379470371013E-12</v>
      </c>
    </row>
    <row r="84" spans="1:8" ht="14.5" x14ac:dyDescent="0.35">
      <c r="A84" s="4" t="s">
        <v>8</v>
      </c>
      <c r="B84" s="1">
        <v>4038.4852587383698</v>
      </c>
      <c r="C84" s="1">
        <v>-0.122189118933181</v>
      </c>
      <c r="D84" s="1">
        <f t="shared" si="2"/>
        <v>0.91879243360616603</v>
      </c>
      <c r="E84" s="1">
        <v>3.0947057851173299E-2</v>
      </c>
      <c r="F84" s="1">
        <v>-3.9483274798140102</v>
      </c>
      <c r="G84" s="2">
        <v>7.8699100087105202E-5</v>
      </c>
      <c r="H84" s="1">
        <v>5.2990973249841399E-4</v>
      </c>
    </row>
    <row r="85" spans="1:8" ht="14.5" x14ac:dyDescent="0.35">
      <c r="A85" s="4" t="s">
        <v>16</v>
      </c>
      <c r="B85" s="1">
        <v>22487.633102653399</v>
      </c>
      <c r="C85" s="1">
        <v>-0.14865271430461699</v>
      </c>
      <c r="D85" s="1">
        <f t="shared" si="2"/>
        <v>0.90209250404627306</v>
      </c>
      <c r="E85" s="1">
        <v>1.47632156288631E-2</v>
      </c>
      <c r="F85" s="1">
        <v>-10.0691284366253</v>
      </c>
      <c r="G85" s="2">
        <v>7.56454321450847E-24</v>
      </c>
      <c r="H85" s="2">
        <v>3.3756186785488201E-22</v>
      </c>
    </row>
    <row r="86" spans="1:8" ht="14.5" x14ac:dyDescent="0.35">
      <c r="A86" s="4" t="s">
        <v>15</v>
      </c>
      <c r="B86" s="1">
        <v>9974.5246354835799</v>
      </c>
      <c r="C86" s="1">
        <v>-0.15519764855683699</v>
      </c>
      <c r="D86" s="1">
        <f t="shared" si="2"/>
        <v>0.89800933759014978</v>
      </c>
      <c r="E86" s="1">
        <v>1.9411716082504901E-2</v>
      </c>
      <c r="F86" s="1">
        <v>-7.9950504065280104</v>
      </c>
      <c r="G86" s="2">
        <v>1.29520866370523E-15</v>
      </c>
      <c r="H86" s="2">
        <v>3.3352783671649499E-14</v>
      </c>
    </row>
    <row r="87" spans="1:8" ht="14.5" x14ac:dyDescent="0.35">
      <c r="A87" s="4" t="s">
        <v>13</v>
      </c>
      <c r="B87" s="1">
        <v>3540.8045940061602</v>
      </c>
      <c r="C87" s="1">
        <v>-0.173622034290111</v>
      </c>
      <c r="D87" s="1">
        <f t="shared" si="2"/>
        <v>0.88661394909384439</v>
      </c>
      <c r="E87" s="1">
        <v>3.02374933192445E-2</v>
      </c>
      <c r="F87" s="1">
        <v>-5.7419453542999399</v>
      </c>
      <c r="G87" s="2">
        <v>9.3595028526095897E-9</v>
      </c>
      <c r="H87" s="2">
        <v>1.2406521816341999E-7</v>
      </c>
    </row>
    <row r="88" spans="1:8" ht="14.5" x14ac:dyDescent="0.35">
      <c r="A88" s="4" t="s">
        <v>29</v>
      </c>
      <c r="B88" s="1">
        <v>1045.5144622533201</v>
      </c>
      <c r="C88" s="1">
        <v>-0.178890096183319</v>
      </c>
      <c r="D88" s="1">
        <f t="shared" si="2"/>
        <v>0.88338234456182829</v>
      </c>
      <c r="E88" s="1">
        <v>5.6051431806394297E-2</v>
      </c>
      <c r="F88" s="1">
        <v>-3.1915348175443201</v>
      </c>
      <c r="G88" s="1">
        <v>1.4151905319059301E-3</v>
      </c>
      <c r="H88" s="1">
        <v>6.7828127928473304E-3</v>
      </c>
    </row>
    <row r="89" spans="1:8" ht="14.5" x14ac:dyDescent="0.35">
      <c r="A89" s="4" t="s">
        <v>22</v>
      </c>
      <c r="B89" s="1">
        <v>12797.237157151199</v>
      </c>
      <c r="C89" s="1">
        <v>-0.184967471989711</v>
      </c>
      <c r="D89" s="1">
        <f t="shared" si="2"/>
        <v>0.87966890932863084</v>
      </c>
      <c r="E89" s="1">
        <v>1.8243727110238601E-2</v>
      </c>
      <c r="F89" s="1">
        <v>-10.1386888146285</v>
      </c>
      <c r="G89" s="2">
        <v>3.7205981186957799E-24</v>
      </c>
      <c r="H89" s="2">
        <v>1.7190120375414701E-22</v>
      </c>
    </row>
    <row r="90" spans="1:8" ht="14.5" x14ac:dyDescent="0.35">
      <c r="A90" s="4" t="s">
        <v>14</v>
      </c>
      <c r="B90" s="1">
        <v>30955.0361875743</v>
      </c>
      <c r="C90" s="1">
        <v>-0.190459268600744</v>
      </c>
      <c r="D90" s="1">
        <f t="shared" si="2"/>
        <v>0.87632670641903032</v>
      </c>
      <c r="E90" s="1">
        <v>1.3619603590752399E-2</v>
      </c>
      <c r="F90" s="1">
        <v>-13.9842005923039</v>
      </c>
      <c r="G90" s="2">
        <v>1.9465171080968201E-44</v>
      </c>
      <c r="H90" s="2">
        <v>2.13507666612544E-42</v>
      </c>
    </row>
    <row r="91" spans="1:8" ht="14.5" x14ac:dyDescent="0.35">
      <c r="A91" s="4" t="s">
        <v>23</v>
      </c>
      <c r="B91" s="1">
        <v>7756.3283534820803</v>
      </c>
      <c r="C91" s="1">
        <v>-0.206961524155132</v>
      </c>
      <c r="D91" s="1">
        <f t="shared" si="2"/>
        <v>0.86635996141260629</v>
      </c>
      <c r="E91" s="1">
        <v>2.32050955748473E-2</v>
      </c>
      <c r="F91" s="1">
        <v>-8.9187964551830703</v>
      </c>
      <c r="G91" s="2">
        <v>4.7138282483964902E-19</v>
      </c>
      <c r="H91" s="2">
        <v>1.5751860023537001E-17</v>
      </c>
    </row>
    <row r="92" spans="1:8" ht="14.5" x14ac:dyDescent="0.35">
      <c r="A92" s="4" t="s">
        <v>25</v>
      </c>
      <c r="B92" s="1">
        <v>33302.664304400903</v>
      </c>
      <c r="C92" s="1">
        <v>-0.22688332550515</v>
      </c>
      <c r="D92" s="1">
        <f t="shared" si="2"/>
        <v>0.85447884201866398</v>
      </c>
      <c r="E92" s="1">
        <v>1.61944107651198E-2</v>
      </c>
      <c r="F92" s="1">
        <v>-14.0099771949605</v>
      </c>
      <c r="G92" s="2">
        <v>1.3544846446782699E-44</v>
      </c>
      <c r="H92" s="2">
        <v>1.4971222968755401E-42</v>
      </c>
    </row>
    <row r="93" spans="1:8" ht="14.5" x14ac:dyDescent="0.35">
      <c r="A93" s="4" t="s">
        <v>27</v>
      </c>
      <c r="B93" s="1">
        <v>17232.367792418299</v>
      </c>
      <c r="C93" s="1">
        <v>-0.232408837026823</v>
      </c>
      <c r="D93" s="1">
        <f t="shared" si="2"/>
        <v>0.85121245337896401</v>
      </c>
      <c r="E93" s="1">
        <v>1.6045136383488E-2</v>
      </c>
      <c r="F93" s="1">
        <v>-14.484690654670599</v>
      </c>
      <c r="G93" s="2">
        <v>1.51402741562709E-47</v>
      </c>
      <c r="H93" s="2">
        <v>1.9424160656379999E-45</v>
      </c>
    </row>
    <row r="94" spans="1:8" ht="14.5" x14ac:dyDescent="0.35">
      <c r="A94" s="4" t="s">
        <v>24</v>
      </c>
      <c r="B94" s="1">
        <v>1255.03873772816</v>
      </c>
      <c r="C94" s="1">
        <v>-0.25641801289703597</v>
      </c>
      <c r="D94" s="1">
        <f t="shared" si="2"/>
        <v>0.8371638887645686</v>
      </c>
      <c r="E94" s="1">
        <v>5.1432716068109501E-2</v>
      </c>
      <c r="F94" s="1">
        <v>-4.9855040234988897</v>
      </c>
      <c r="G94" s="2">
        <v>6.1800493155694496E-7</v>
      </c>
      <c r="H94" s="2">
        <v>6.2756981353651902E-6</v>
      </c>
    </row>
    <row r="95" spans="1:8" ht="14.5" x14ac:dyDescent="0.35">
      <c r="A95" s="4" t="s">
        <v>26</v>
      </c>
      <c r="B95" s="1">
        <v>4541.5685580417303</v>
      </c>
      <c r="C95" s="1">
        <v>-0.296152127387043</v>
      </c>
      <c r="D95" s="1">
        <f t="shared" si="2"/>
        <v>0.81442168048857211</v>
      </c>
      <c r="E95" s="1">
        <v>2.7389281124240099E-2</v>
      </c>
      <c r="F95" s="1">
        <v>-10.8127017296903</v>
      </c>
      <c r="G95" s="2">
        <v>2.9971074494781601E-27</v>
      </c>
      <c r="H95" s="2">
        <v>1.6312665508163499E-25</v>
      </c>
    </row>
    <row r="96" spans="1:8" ht="14.5" x14ac:dyDescent="0.35">
      <c r="A96" s="4" t="s">
        <v>21</v>
      </c>
      <c r="B96" s="1">
        <v>9756.2251174580906</v>
      </c>
      <c r="C96" s="1">
        <v>-0.31000179894284902</v>
      </c>
      <c r="D96" s="1">
        <f t="shared" si="2"/>
        <v>0.80664075339519925</v>
      </c>
      <c r="E96" s="1">
        <v>2.2250915405926799E-2</v>
      </c>
      <c r="F96" s="1">
        <v>-13.932091929138201</v>
      </c>
      <c r="G96" s="2">
        <v>4.0433673864627099E-44</v>
      </c>
      <c r="H96" s="2">
        <v>4.33575716239423E-42</v>
      </c>
    </row>
    <row r="97" spans="1:8" ht="14.5" x14ac:dyDescent="0.35">
      <c r="A97" s="4" t="s">
        <v>6</v>
      </c>
      <c r="B97" s="1">
        <v>307.03048128905903</v>
      </c>
      <c r="C97" s="1">
        <v>-0.33453580483351503</v>
      </c>
      <c r="D97" s="1">
        <f t="shared" si="2"/>
        <v>0.79303926036428662</v>
      </c>
      <c r="E97" s="1">
        <v>0.104241337798316</v>
      </c>
      <c r="F97" s="1">
        <v>-3.2092432033131399</v>
      </c>
      <c r="G97" s="1">
        <v>1.33084869097946E-3</v>
      </c>
      <c r="H97" s="1">
        <v>6.4452190228122298E-3</v>
      </c>
    </row>
    <row r="98" spans="1:8" ht="14.5" x14ac:dyDescent="0.35">
      <c r="A98" s="4" t="s">
        <v>28</v>
      </c>
      <c r="B98" s="1">
        <v>107.680547554195</v>
      </c>
      <c r="C98" s="1">
        <v>-0.65572514003334603</v>
      </c>
      <c r="D98" s="1">
        <f t="shared" si="2"/>
        <v>0.63475636426452453</v>
      </c>
      <c r="E98" s="1">
        <v>0.17102805379352301</v>
      </c>
      <c r="F98" s="1">
        <v>-3.8340209426985798</v>
      </c>
      <c r="G98" s="1">
        <v>1.2606540130903301E-4</v>
      </c>
      <c r="H98" s="1">
        <v>8.1522671080535604E-4</v>
      </c>
    </row>
    <row r="99" spans="1:8" ht="14.5" x14ac:dyDescent="0.35">
      <c r="A99" s="4" t="s">
        <v>12</v>
      </c>
      <c r="B99" s="1">
        <v>307.12029287438702</v>
      </c>
      <c r="C99" s="1">
        <v>-0.69396964516339099</v>
      </c>
      <c r="D99" s="1">
        <f t="shared" si="2"/>
        <v>0.6181506364413929</v>
      </c>
      <c r="E99" s="1">
        <v>0.100357558667615</v>
      </c>
      <c r="F99" s="1">
        <v>-6.9149713721297701</v>
      </c>
      <c r="G99" s="2">
        <v>4.6795786487939999E-12</v>
      </c>
      <c r="H99" s="2">
        <v>8.9178866849497403E-11</v>
      </c>
    </row>
    <row r="101" spans="1:8" x14ac:dyDescent="0.3">
      <c r="A101" s="3" t="s">
        <v>171</v>
      </c>
    </row>
    <row r="102" spans="1:8" x14ac:dyDescent="0.3">
      <c r="A102" s="1" t="s">
        <v>102</v>
      </c>
      <c r="B102" s="1" t="s">
        <v>0</v>
      </c>
      <c r="C102" s="1" t="s">
        <v>1</v>
      </c>
      <c r="D102" s="1" t="s">
        <v>103</v>
      </c>
      <c r="E102" s="1" t="s">
        <v>2</v>
      </c>
      <c r="F102" s="1" t="s">
        <v>3</v>
      </c>
      <c r="G102" s="1" t="s">
        <v>4</v>
      </c>
      <c r="H102" s="1" t="s">
        <v>5</v>
      </c>
    </row>
    <row r="103" spans="1:8" ht="14.5" x14ac:dyDescent="0.35">
      <c r="A103" s="4" t="s">
        <v>153</v>
      </c>
      <c r="B103" s="1">
        <v>974.06347649591396</v>
      </c>
      <c r="C103" s="1">
        <v>0.63838592046621601</v>
      </c>
      <c r="D103" s="1">
        <f t="shared" ref="D103:D134" si="3">2^C103</f>
        <v>1.5565866838688001</v>
      </c>
      <c r="E103" s="1">
        <v>5.7636329909666197E-2</v>
      </c>
      <c r="F103" s="1">
        <v>11.0761028932058</v>
      </c>
      <c r="G103" s="2">
        <v>1.6385016776302301E-28</v>
      </c>
      <c r="H103" s="2">
        <v>9.6490289368314904E-27</v>
      </c>
    </row>
    <row r="104" spans="1:8" ht="14.5" x14ac:dyDescent="0.35">
      <c r="A104" s="4" t="s">
        <v>169</v>
      </c>
      <c r="B104" s="1">
        <v>642.01338614403403</v>
      </c>
      <c r="C104" s="1">
        <v>0.46259422295542002</v>
      </c>
      <c r="D104" s="1">
        <f t="shared" si="3"/>
        <v>1.3780175128285901</v>
      </c>
      <c r="E104" s="1">
        <v>6.9415703261112002E-2</v>
      </c>
      <c r="F104" s="1">
        <v>6.6641149080538602</v>
      </c>
      <c r="G104" s="2">
        <v>2.66265084319498E-11</v>
      </c>
      <c r="H104" s="2">
        <v>4.7292496867575701E-10</v>
      </c>
    </row>
    <row r="105" spans="1:8" ht="14.5" x14ac:dyDescent="0.35">
      <c r="A105" s="4" t="s">
        <v>158</v>
      </c>
      <c r="B105" s="1">
        <v>3452.2955414994599</v>
      </c>
      <c r="C105" s="1">
        <v>0.43559172587460598</v>
      </c>
      <c r="D105" s="1">
        <f t="shared" si="3"/>
        <v>1.3524654372050238</v>
      </c>
      <c r="E105" s="1">
        <v>3.0867640549328699E-2</v>
      </c>
      <c r="F105" s="1">
        <v>14.1115977160126</v>
      </c>
      <c r="G105" s="2">
        <v>3.22194643992806E-45</v>
      </c>
      <c r="H105" s="2">
        <v>3.7036918716260998E-43</v>
      </c>
    </row>
    <row r="106" spans="1:8" ht="14.5" x14ac:dyDescent="0.35">
      <c r="A106" s="4" t="s">
        <v>149</v>
      </c>
      <c r="B106" s="1">
        <v>110.553710206481</v>
      </c>
      <c r="C106" s="1">
        <v>0.43282279227616099</v>
      </c>
      <c r="D106" s="1">
        <f t="shared" si="3"/>
        <v>1.349872168744795</v>
      </c>
      <c r="E106" s="1">
        <v>0.16930318889644999</v>
      </c>
      <c r="F106" s="1">
        <v>2.5564952148709201</v>
      </c>
      <c r="G106" s="1">
        <v>1.05732525295424E-2</v>
      </c>
      <c r="H106" s="1">
        <v>3.70183703726948E-2</v>
      </c>
    </row>
    <row r="107" spans="1:8" ht="14.5" x14ac:dyDescent="0.35">
      <c r="A107" s="4" t="s">
        <v>137</v>
      </c>
      <c r="B107" s="1">
        <v>1704.44556995011</v>
      </c>
      <c r="C107" s="1">
        <v>0.42593733074048301</v>
      </c>
      <c r="D107" s="1">
        <f t="shared" si="3"/>
        <v>1.3434450665159312</v>
      </c>
      <c r="E107" s="1">
        <v>4.5621837356136202E-2</v>
      </c>
      <c r="F107" s="1">
        <v>9.3362599014919798</v>
      </c>
      <c r="G107" s="2">
        <v>9.9797176518609204E-21</v>
      </c>
      <c r="H107" s="2">
        <v>3.74408780521122E-19</v>
      </c>
    </row>
    <row r="108" spans="1:8" ht="14.5" x14ac:dyDescent="0.35">
      <c r="A108" s="4" t="s">
        <v>156</v>
      </c>
      <c r="B108" s="1">
        <v>1200.7677870426501</v>
      </c>
      <c r="C108" s="1">
        <v>0.41540143533829799</v>
      </c>
      <c r="D108" s="1">
        <f t="shared" si="3"/>
        <v>1.3336697240987472</v>
      </c>
      <c r="E108" s="1">
        <v>5.1451437631121102E-2</v>
      </c>
      <c r="F108" s="1">
        <v>8.0736604157982992</v>
      </c>
      <c r="G108" s="2">
        <v>6.8221445500263103E-16</v>
      </c>
      <c r="H108" s="2">
        <v>1.8019741735170601E-14</v>
      </c>
    </row>
    <row r="109" spans="1:8" ht="14.5" x14ac:dyDescent="0.35">
      <c r="A109" s="4" t="s">
        <v>154</v>
      </c>
      <c r="B109" s="1">
        <v>8092.4789972853596</v>
      </c>
      <c r="C109" s="1">
        <v>0.34985481302095001</v>
      </c>
      <c r="D109" s="1">
        <f t="shared" si="3"/>
        <v>1.2744323671597388</v>
      </c>
      <c r="E109" s="1">
        <v>2.2964468753158801E-2</v>
      </c>
      <c r="F109" s="1">
        <v>15.234613819352001</v>
      </c>
      <c r="G109" s="2">
        <v>2.08354579333121E-52</v>
      </c>
      <c r="H109" s="2">
        <v>3.25418146786698E-50</v>
      </c>
    </row>
    <row r="110" spans="1:8" ht="14.5" x14ac:dyDescent="0.35">
      <c r="A110" s="4" t="s">
        <v>67</v>
      </c>
      <c r="B110" s="1">
        <v>194.21935915180299</v>
      </c>
      <c r="C110" s="1">
        <v>0.33200033371353399</v>
      </c>
      <c r="D110" s="1">
        <f t="shared" si="3"/>
        <v>1.2587574646712798</v>
      </c>
      <c r="E110" s="1">
        <v>0.12468030720687</v>
      </c>
      <c r="F110" s="1">
        <v>2.6628129265247802</v>
      </c>
      <c r="G110" s="1">
        <v>7.7490481246321099E-3</v>
      </c>
      <c r="H110" s="1">
        <v>2.8684179556776199E-2</v>
      </c>
    </row>
    <row r="111" spans="1:8" ht="14.5" x14ac:dyDescent="0.35">
      <c r="A111" s="4" t="s">
        <v>140</v>
      </c>
      <c r="B111" s="1">
        <v>211.10898795508101</v>
      </c>
      <c r="C111" s="1">
        <v>0.32230390643510698</v>
      </c>
      <c r="D111" s="1">
        <f t="shared" si="3"/>
        <v>1.2503256583073932</v>
      </c>
      <c r="E111" s="1">
        <v>0.12309264646081</v>
      </c>
      <c r="F111" s="1">
        <v>2.61838473460493</v>
      </c>
      <c r="G111" s="1">
        <v>8.8347133408060302E-3</v>
      </c>
      <c r="H111" s="1">
        <v>3.1944135881741803E-2</v>
      </c>
    </row>
    <row r="112" spans="1:8" ht="14.5" x14ac:dyDescent="0.35">
      <c r="A112" s="4" t="s">
        <v>147</v>
      </c>
      <c r="B112" s="1">
        <v>213.39631331961499</v>
      </c>
      <c r="C112" s="1">
        <v>0.31144873413987101</v>
      </c>
      <c r="D112" s="1">
        <f t="shared" si="3"/>
        <v>1.2409532222994428</v>
      </c>
      <c r="E112" s="1">
        <v>0.12793721208843301</v>
      </c>
      <c r="F112" s="1">
        <v>2.4343873768688198</v>
      </c>
      <c r="G112" s="1">
        <v>1.49170211705274E-2</v>
      </c>
      <c r="H112" s="1">
        <v>4.9513207946248201E-2</v>
      </c>
    </row>
    <row r="113" spans="1:8" ht="14.5" x14ac:dyDescent="0.35">
      <c r="A113" s="4" t="s">
        <v>151</v>
      </c>
      <c r="B113" s="1">
        <v>412.27720059224498</v>
      </c>
      <c r="C113" s="1">
        <v>0.31055489976546202</v>
      </c>
      <c r="D113" s="1">
        <f t="shared" si="3"/>
        <v>1.2401846169620072</v>
      </c>
      <c r="E113" s="1">
        <v>8.6351074380321705E-2</v>
      </c>
      <c r="F113" s="1">
        <v>3.5964219553038199</v>
      </c>
      <c r="G113" s="1">
        <v>3.22624319008043E-4</v>
      </c>
      <c r="H113" s="1">
        <v>1.8798819301810901E-3</v>
      </c>
    </row>
    <row r="114" spans="1:8" ht="14.5" x14ac:dyDescent="0.35">
      <c r="A114" s="4" t="s">
        <v>77</v>
      </c>
      <c r="B114" s="1">
        <v>2924.4666654023399</v>
      </c>
      <c r="C114" s="1">
        <v>0.27678983269905</v>
      </c>
      <c r="D114" s="1">
        <f t="shared" si="3"/>
        <v>1.2114961606033468</v>
      </c>
      <c r="E114" s="1">
        <v>3.4537141941245103E-2</v>
      </c>
      <c r="F114" s="1">
        <v>8.0142657192053601</v>
      </c>
      <c r="G114" s="2">
        <v>1.1079693873237699E-15</v>
      </c>
      <c r="H114" s="2">
        <v>2.86854272548744E-14</v>
      </c>
    </row>
    <row r="115" spans="1:8" ht="14.5" x14ac:dyDescent="0.35">
      <c r="A115" s="4" t="s">
        <v>138</v>
      </c>
      <c r="B115" s="1">
        <v>4417.9062543791697</v>
      </c>
      <c r="C115" s="1">
        <v>0.274435040680507</v>
      </c>
      <c r="D115" s="1">
        <f t="shared" si="3"/>
        <v>1.2095203483475416</v>
      </c>
      <c r="E115" s="1">
        <v>2.8960759601697701E-2</v>
      </c>
      <c r="F115" s="1">
        <v>9.4760995379561503</v>
      </c>
      <c r="G115" s="2">
        <v>2.6396584376131799E-21</v>
      </c>
      <c r="H115" s="2">
        <v>1.0060809572961201E-19</v>
      </c>
    </row>
    <row r="116" spans="1:8" ht="14.5" x14ac:dyDescent="0.35">
      <c r="A116" s="4" t="s">
        <v>97</v>
      </c>
      <c r="B116" s="1">
        <v>2970.0845199286</v>
      </c>
      <c r="C116" s="1">
        <v>0.27340539040163397</v>
      </c>
      <c r="D116" s="1">
        <f t="shared" si="3"/>
        <v>1.2086574226286635</v>
      </c>
      <c r="E116" s="1">
        <v>3.40031054511881E-2</v>
      </c>
      <c r="F116" s="1">
        <v>8.0406006090858497</v>
      </c>
      <c r="G116" s="2">
        <v>8.9399194751978503E-16</v>
      </c>
      <c r="H116" s="2">
        <v>2.3313557702199301E-14</v>
      </c>
    </row>
    <row r="117" spans="1:8" ht="14.5" x14ac:dyDescent="0.35">
      <c r="A117" s="4" t="s">
        <v>143</v>
      </c>
      <c r="B117" s="1">
        <v>596.09697461480698</v>
      </c>
      <c r="C117" s="1">
        <v>0.27083766806952397</v>
      </c>
      <c r="D117" s="1">
        <f t="shared" si="3"/>
        <v>1.2065081558817501</v>
      </c>
      <c r="E117" s="1">
        <v>7.5719893311763903E-2</v>
      </c>
      <c r="F117" s="1">
        <v>3.5768363665595202</v>
      </c>
      <c r="G117" s="1">
        <v>3.4777772203105399E-4</v>
      </c>
      <c r="H117" s="1">
        <v>2.0109529528628601E-3</v>
      </c>
    </row>
    <row r="118" spans="1:8" ht="14.5" x14ac:dyDescent="0.35">
      <c r="A118" s="4" t="s">
        <v>161</v>
      </c>
      <c r="B118" s="1">
        <v>4360.3887991593201</v>
      </c>
      <c r="C118" s="1">
        <v>0.269792809093509</v>
      </c>
      <c r="D118" s="1">
        <f t="shared" si="3"/>
        <v>1.2056346694896429</v>
      </c>
      <c r="E118" s="1">
        <v>2.9433929456693399E-2</v>
      </c>
      <c r="F118" s="1">
        <v>9.1660479614337191</v>
      </c>
      <c r="G118" s="2">
        <v>4.9067863293795698E-20</v>
      </c>
      <c r="H118" s="2">
        <v>1.7407585462338899E-18</v>
      </c>
    </row>
    <row r="119" spans="1:8" ht="14.5" x14ac:dyDescent="0.35">
      <c r="A119" s="4" t="s">
        <v>162</v>
      </c>
      <c r="B119" s="1">
        <v>592.75266864505204</v>
      </c>
      <c r="C119" s="1">
        <v>0.26965083705757098</v>
      </c>
      <c r="D119" s="1">
        <f t="shared" si="3"/>
        <v>1.2055160318136133</v>
      </c>
      <c r="E119" s="1">
        <v>7.4214255729341802E-2</v>
      </c>
      <c r="F119" s="1">
        <v>3.6334102445355398</v>
      </c>
      <c r="G119" s="1">
        <v>2.7969977195429102E-4</v>
      </c>
      <c r="H119" s="1">
        <v>1.6566389213566401E-3</v>
      </c>
    </row>
    <row r="120" spans="1:8" ht="14.5" x14ac:dyDescent="0.35">
      <c r="A120" s="4" t="s">
        <v>165</v>
      </c>
      <c r="B120" s="1">
        <v>4921.1762822884702</v>
      </c>
      <c r="C120" s="1">
        <v>0.238339210000443</v>
      </c>
      <c r="D120" s="1">
        <f t="shared" si="3"/>
        <v>1.179633918080496</v>
      </c>
      <c r="E120" s="1">
        <v>2.6918289718149701E-2</v>
      </c>
      <c r="F120" s="1">
        <v>8.8541735933446901</v>
      </c>
      <c r="G120" s="2">
        <v>8.4306092455175898E-19</v>
      </c>
      <c r="H120" s="2">
        <v>2.74456643322637E-17</v>
      </c>
    </row>
    <row r="121" spans="1:8" ht="14.5" x14ac:dyDescent="0.35">
      <c r="A121" s="4" t="s">
        <v>142</v>
      </c>
      <c r="B121" s="1">
        <v>995.28116005194602</v>
      </c>
      <c r="C121" s="1">
        <v>0.23567213988406899</v>
      </c>
      <c r="D121" s="1">
        <f t="shared" si="3"/>
        <v>1.1774551762409085</v>
      </c>
      <c r="E121" s="1">
        <v>5.7920256028644597E-2</v>
      </c>
      <c r="F121" s="1">
        <v>4.0689070809272101</v>
      </c>
      <c r="G121" s="2">
        <v>4.7234178268845197E-5</v>
      </c>
      <c r="H121" s="1">
        <v>3.3516439878767198E-4</v>
      </c>
    </row>
    <row r="122" spans="1:8" ht="14.5" x14ac:dyDescent="0.35">
      <c r="A122" s="4" t="s">
        <v>152</v>
      </c>
      <c r="B122" s="1">
        <v>625.07553546309305</v>
      </c>
      <c r="C122" s="1">
        <v>0.23156246310468501</v>
      </c>
      <c r="D122" s="1">
        <f t="shared" si="3"/>
        <v>1.1741058373702546</v>
      </c>
      <c r="E122" s="1">
        <v>7.3130924969918396E-2</v>
      </c>
      <c r="F122" s="1">
        <v>3.1664096030500799</v>
      </c>
      <c r="G122" s="1">
        <v>1.54333306274799E-3</v>
      </c>
      <c r="H122" s="1">
        <v>7.2995894597188398E-3</v>
      </c>
    </row>
    <row r="123" spans="1:8" ht="14.5" x14ac:dyDescent="0.35">
      <c r="A123" s="4" t="s">
        <v>57</v>
      </c>
      <c r="B123" s="1">
        <v>318.52249346407399</v>
      </c>
      <c r="C123" s="1">
        <v>0.22991272839301599</v>
      </c>
      <c r="D123" s="1">
        <f t="shared" si="3"/>
        <v>1.1727640041658258</v>
      </c>
      <c r="E123" s="1">
        <v>9.6378471954594994E-2</v>
      </c>
      <c r="F123" s="1">
        <v>2.3855195432163598</v>
      </c>
      <c r="G123" s="1">
        <v>1.7055016176946901E-2</v>
      </c>
      <c r="H123" s="1">
        <v>5.5244257765227602E-2</v>
      </c>
    </row>
    <row r="124" spans="1:8" ht="14.5" x14ac:dyDescent="0.35">
      <c r="A124" s="4" t="s">
        <v>157</v>
      </c>
      <c r="B124" s="1">
        <v>16068.8327507787</v>
      </c>
      <c r="C124" s="1">
        <v>0.22799523371594599</v>
      </c>
      <c r="D124" s="1">
        <f t="shared" si="3"/>
        <v>1.171206311855548</v>
      </c>
      <c r="E124" s="1">
        <v>1.6052742641196001E-2</v>
      </c>
      <c r="F124" s="1">
        <v>14.202883507946099</v>
      </c>
      <c r="G124" s="2">
        <v>8.7918979778667101E-46</v>
      </c>
      <c r="H124" s="2">
        <v>1.05275651703306E-43</v>
      </c>
    </row>
    <row r="125" spans="1:8" ht="14.5" x14ac:dyDescent="0.35">
      <c r="A125" s="4" t="s">
        <v>141</v>
      </c>
      <c r="B125" s="1">
        <v>1581.1912079035601</v>
      </c>
      <c r="C125" s="1">
        <v>0.1935336212904</v>
      </c>
      <c r="D125" s="1">
        <f t="shared" si="3"/>
        <v>1.143561235447399</v>
      </c>
      <c r="E125" s="1">
        <v>4.5370219850407803E-2</v>
      </c>
      <c r="F125" s="1">
        <v>4.2656531515277702</v>
      </c>
      <c r="G125" s="2">
        <v>1.9931822978123301E-5</v>
      </c>
      <c r="H125" s="1">
        <v>1.5472737135205499E-4</v>
      </c>
    </row>
    <row r="126" spans="1:8" ht="14.5" x14ac:dyDescent="0.35">
      <c r="A126" s="4" t="s">
        <v>136</v>
      </c>
      <c r="B126" s="1">
        <v>807.05582787045103</v>
      </c>
      <c r="C126" s="1">
        <v>0.18704057337605201</v>
      </c>
      <c r="D126" s="1">
        <f t="shared" si="3"/>
        <v>1.1384260449460222</v>
      </c>
      <c r="E126" s="1">
        <v>6.1212714022524602E-2</v>
      </c>
      <c r="F126" s="1">
        <v>3.0555837355492201</v>
      </c>
      <c r="G126" s="1">
        <v>2.2462287068379999E-3</v>
      </c>
      <c r="H126" s="1">
        <v>1.0130590172176801E-2</v>
      </c>
    </row>
    <row r="127" spans="1:8" ht="14.5" x14ac:dyDescent="0.35">
      <c r="A127" s="4" t="s">
        <v>155</v>
      </c>
      <c r="B127" s="1">
        <v>15396.223414501001</v>
      </c>
      <c r="C127" s="1">
        <v>0.18023824284850801</v>
      </c>
      <c r="D127" s="1">
        <f t="shared" si="3"/>
        <v>1.133070982196285</v>
      </c>
      <c r="E127" s="1">
        <v>1.74683719065611E-2</v>
      </c>
      <c r="F127" s="1">
        <v>10.317976043366199</v>
      </c>
      <c r="G127" s="2">
        <v>5.8442097283952198E-25</v>
      </c>
      <c r="H127" s="2">
        <v>2.8179681069567401E-23</v>
      </c>
    </row>
    <row r="128" spans="1:8" ht="14.5" x14ac:dyDescent="0.35">
      <c r="A128" s="4" t="s">
        <v>95</v>
      </c>
      <c r="B128" s="1">
        <v>14787.6247161847</v>
      </c>
      <c r="C128" s="1">
        <v>0.17399121644267501</v>
      </c>
      <c r="D128" s="1">
        <f t="shared" si="3"/>
        <v>1.1281752687683753</v>
      </c>
      <c r="E128" s="1">
        <v>1.75863565111656E-2</v>
      </c>
      <c r="F128" s="1">
        <v>9.8935340206601801</v>
      </c>
      <c r="G128" s="2">
        <v>4.4406863411622798E-23</v>
      </c>
      <c r="H128" s="2">
        <v>1.89905422726669E-21</v>
      </c>
    </row>
    <row r="129" spans="1:8" ht="14.5" x14ac:dyDescent="0.35">
      <c r="A129" s="4" t="s">
        <v>150</v>
      </c>
      <c r="B129" s="1">
        <v>2104.0031373557599</v>
      </c>
      <c r="C129" s="1">
        <v>0.16604651066548101</v>
      </c>
      <c r="D129" s="1">
        <f t="shared" si="3"/>
        <v>1.1219796511539273</v>
      </c>
      <c r="E129" s="1">
        <v>3.9426926045607699E-2</v>
      </c>
      <c r="F129" s="1">
        <v>4.2115002948341598</v>
      </c>
      <c r="G129" s="2">
        <v>2.5368022294958599E-5</v>
      </c>
      <c r="H129" s="1">
        <v>1.9184900650329501E-4</v>
      </c>
    </row>
    <row r="130" spans="1:8" ht="14.5" x14ac:dyDescent="0.35">
      <c r="A130" s="4" t="s">
        <v>146</v>
      </c>
      <c r="B130" s="1">
        <v>685.63232909773899</v>
      </c>
      <c r="C130" s="1">
        <v>0.16473647522439799</v>
      </c>
      <c r="D130" s="1">
        <f t="shared" si="3"/>
        <v>1.1209613029039875</v>
      </c>
      <c r="E130" s="1">
        <v>6.8947138040955494E-2</v>
      </c>
      <c r="F130" s="1">
        <v>2.3893156395634998</v>
      </c>
      <c r="G130" s="1">
        <v>1.68797933199978E-2</v>
      </c>
      <c r="H130" s="1">
        <v>5.4780450669951797E-2</v>
      </c>
    </row>
    <row r="131" spans="1:8" ht="14.5" x14ac:dyDescent="0.35">
      <c r="A131" s="4" t="s">
        <v>139</v>
      </c>
      <c r="B131" s="1">
        <v>21213.716806851298</v>
      </c>
      <c r="C131" s="1">
        <v>0.157104180715856</v>
      </c>
      <c r="D131" s="1">
        <f t="shared" si="3"/>
        <v>1.1150467362103698</v>
      </c>
      <c r="E131" s="1">
        <v>1.64685492328779E-2</v>
      </c>
      <c r="F131" s="1">
        <v>9.5396490907779707</v>
      </c>
      <c r="G131" s="2">
        <v>1.43316424949547E-21</v>
      </c>
      <c r="H131" s="2">
        <v>5.5209482844505297E-20</v>
      </c>
    </row>
    <row r="132" spans="1:8" ht="14.5" x14ac:dyDescent="0.35">
      <c r="A132" s="4" t="s">
        <v>58</v>
      </c>
      <c r="B132" s="1">
        <v>1647.5828722670301</v>
      </c>
      <c r="C132" s="1">
        <v>0.140555796446968</v>
      </c>
      <c r="D132" s="1">
        <f t="shared" si="3"/>
        <v>1.1023297052153038</v>
      </c>
      <c r="E132" s="1">
        <v>4.4826249643382901E-2</v>
      </c>
      <c r="F132" s="1">
        <v>3.1355689482204299</v>
      </c>
      <c r="G132" s="1">
        <v>1.71521104385947E-3</v>
      </c>
      <c r="H132" s="1">
        <v>7.9967123586037192E-3</v>
      </c>
    </row>
    <row r="133" spans="1:8" ht="14.5" x14ac:dyDescent="0.35">
      <c r="A133" s="4" t="s">
        <v>69</v>
      </c>
      <c r="B133" s="1">
        <v>1566.4337393692001</v>
      </c>
      <c r="C133" s="1">
        <v>0.13764528826799399</v>
      </c>
      <c r="D133" s="1">
        <f t="shared" si="3"/>
        <v>1.1001080953544322</v>
      </c>
      <c r="E133" s="1">
        <v>4.6007432638067398E-2</v>
      </c>
      <c r="F133" s="1">
        <v>2.99180546219185</v>
      </c>
      <c r="G133" s="1">
        <v>2.7733292971040902E-3</v>
      </c>
      <c r="H133" s="1">
        <v>1.20392654592413E-2</v>
      </c>
    </row>
    <row r="134" spans="1:8" ht="14.5" x14ac:dyDescent="0.35">
      <c r="A134" s="4" t="s">
        <v>163</v>
      </c>
      <c r="B134" s="1">
        <v>1289.9191983923899</v>
      </c>
      <c r="C134" s="1">
        <v>0.13540789804845799</v>
      </c>
      <c r="D134" s="1">
        <f t="shared" si="3"/>
        <v>1.0984033251762093</v>
      </c>
      <c r="E134" s="1">
        <v>4.9032952972914802E-2</v>
      </c>
      <c r="F134" s="1">
        <v>2.76156930877191</v>
      </c>
      <c r="G134" s="1">
        <v>5.7524305706601296E-3</v>
      </c>
      <c r="H134" s="1">
        <v>2.2273423570416399E-2</v>
      </c>
    </row>
    <row r="135" spans="1:8" ht="14.5" x14ac:dyDescent="0.35">
      <c r="A135" s="4" t="s">
        <v>167</v>
      </c>
      <c r="B135" s="1">
        <v>5640.784253969</v>
      </c>
      <c r="C135" s="1">
        <v>0.119551539902555</v>
      </c>
      <c r="D135" s="1">
        <f t="shared" ref="D135:D166" si="4">2^C135</f>
        <v>1.0863971047399936</v>
      </c>
      <c r="E135" s="1">
        <v>2.5696073576641401E-2</v>
      </c>
      <c r="F135" s="1">
        <v>4.65252169931638</v>
      </c>
      <c r="G135" s="2">
        <v>3.27900220378276E-6</v>
      </c>
      <c r="H135" s="2">
        <v>2.93374736401958E-5</v>
      </c>
    </row>
    <row r="136" spans="1:8" ht="14.5" x14ac:dyDescent="0.35">
      <c r="A136" s="4" t="s">
        <v>166</v>
      </c>
      <c r="B136" s="1">
        <v>6582.9700021181798</v>
      </c>
      <c r="C136" s="1">
        <v>0.112755878183336</v>
      </c>
      <c r="D136" s="1">
        <f t="shared" si="4"/>
        <v>1.0812917800805386</v>
      </c>
      <c r="E136" s="1">
        <v>2.38392933928528E-2</v>
      </c>
      <c r="F136" s="1">
        <v>4.72983306699608</v>
      </c>
      <c r="G136" s="2">
        <v>2.2470452574715E-6</v>
      </c>
      <c r="H136" s="2">
        <v>2.07105794128338E-5</v>
      </c>
    </row>
    <row r="137" spans="1:8" ht="14.5" x14ac:dyDescent="0.35">
      <c r="A137" s="4" t="s">
        <v>164</v>
      </c>
      <c r="B137" s="1">
        <v>1952.2474555577501</v>
      </c>
      <c r="C137" s="1">
        <v>0.111706462698673</v>
      </c>
      <c r="D137" s="1">
        <f t="shared" si="4"/>
        <v>1.0805055350970447</v>
      </c>
      <c r="E137" s="1">
        <v>4.1997994264576503E-2</v>
      </c>
      <c r="F137" s="1">
        <v>2.65980470388542</v>
      </c>
      <c r="G137" s="1">
        <v>7.8185972493924893E-3</v>
      </c>
      <c r="H137" s="1">
        <v>2.8889558517019499E-2</v>
      </c>
    </row>
    <row r="138" spans="1:8" ht="14.5" x14ac:dyDescent="0.35">
      <c r="A138" s="4" t="s">
        <v>159</v>
      </c>
      <c r="B138" s="1">
        <v>14071.6319742785</v>
      </c>
      <c r="C138" s="1">
        <v>0.111695981402486</v>
      </c>
      <c r="D138" s="1">
        <f t="shared" si="4"/>
        <v>1.0804976851654338</v>
      </c>
      <c r="E138" s="1">
        <v>1.7516537139414E-2</v>
      </c>
      <c r="F138" s="1">
        <v>6.3766017514477102</v>
      </c>
      <c r="G138" s="2">
        <v>1.8106047223017801E-10</v>
      </c>
      <c r="H138" s="2">
        <v>2.9564294607675301E-9</v>
      </c>
    </row>
    <row r="139" spans="1:8" ht="14.5" x14ac:dyDescent="0.35">
      <c r="A139" s="4" t="s">
        <v>148</v>
      </c>
      <c r="B139" s="1">
        <v>2269.0307826636199</v>
      </c>
      <c r="C139" s="1">
        <v>0.107041070580146</v>
      </c>
      <c r="D139" s="1">
        <f t="shared" si="4"/>
        <v>1.0770170362311269</v>
      </c>
      <c r="E139" s="1">
        <v>3.8042362323092702E-2</v>
      </c>
      <c r="F139" s="1">
        <v>2.81373353397586</v>
      </c>
      <c r="G139" s="1">
        <v>4.8969801961510698E-3</v>
      </c>
      <c r="H139" s="1">
        <v>1.9518643117474199E-2</v>
      </c>
    </row>
    <row r="140" spans="1:8" ht="14.5" x14ac:dyDescent="0.35">
      <c r="A140" s="4" t="s">
        <v>168</v>
      </c>
      <c r="B140" s="1">
        <v>3974.5053807413801</v>
      </c>
      <c r="C140" s="1">
        <v>9.7425061202013996E-2</v>
      </c>
      <c r="D140" s="1">
        <f t="shared" si="4"/>
        <v>1.0698622549422145</v>
      </c>
      <c r="E140" s="1">
        <v>2.8749303755214201E-2</v>
      </c>
      <c r="F140" s="1">
        <v>3.3887798477326401</v>
      </c>
      <c r="G140" s="1">
        <v>7.0204350851641199E-4</v>
      </c>
      <c r="H140" s="1">
        <v>3.70869969627659E-3</v>
      </c>
    </row>
    <row r="141" spans="1:8" ht="14.5" x14ac:dyDescent="0.35">
      <c r="A141" s="4" t="s">
        <v>35</v>
      </c>
      <c r="B141" s="1">
        <v>2070.4001619587798</v>
      </c>
      <c r="C141" s="1">
        <v>9.1915157647384393E-2</v>
      </c>
      <c r="D141" s="1">
        <f t="shared" si="4"/>
        <v>1.0657840573429718</v>
      </c>
      <c r="E141" s="1">
        <v>4.0381223538563701E-2</v>
      </c>
      <c r="F141" s="1">
        <v>2.2761855534071702</v>
      </c>
      <c r="G141" s="1">
        <v>2.28349062046726E-2</v>
      </c>
      <c r="H141" s="1">
        <v>6.9604320588659299E-2</v>
      </c>
    </row>
    <row r="142" spans="1:8" ht="14.5" x14ac:dyDescent="0.35">
      <c r="A142" s="4" t="s">
        <v>98</v>
      </c>
      <c r="B142" s="1">
        <v>33426.1472622527</v>
      </c>
      <c r="C142" s="1">
        <v>6.7061087663245797E-2</v>
      </c>
      <c r="D142" s="1">
        <f t="shared" si="4"/>
        <v>1.0475804835903682</v>
      </c>
      <c r="E142" s="1">
        <v>1.35363156145043E-2</v>
      </c>
      <c r="F142" s="1">
        <v>4.9541610563061296</v>
      </c>
      <c r="G142" s="2">
        <v>7.2643020500188298E-7</v>
      </c>
      <c r="H142" s="2">
        <v>7.2993535773930398E-6</v>
      </c>
    </row>
    <row r="143" spans="1:8" ht="14.5" x14ac:dyDescent="0.35">
      <c r="A143" s="4" t="s">
        <v>145</v>
      </c>
      <c r="B143" s="1">
        <v>4298.2063208877098</v>
      </c>
      <c r="C143" s="1">
        <v>6.4390256660556103E-2</v>
      </c>
      <c r="D143" s="1">
        <f t="shared" si="4"/>
        <v>1.0456429139063963</v>
      </c>
      <c r="E143" s="1">
        <v>2.93326414420511E-2</v>
      </c>
      <c r="F143" s="1">
        <v>2.1951741641735198</v>
      </c>
      <c r="G143" s="1">
        <v>2.8151106803948001E-2</v>
      </c>
      <c r="H143" s="1">
        <v>8.2975857285465596E-2</v>
      </c>
    </row>
    <row r="144" spans="1:8" ht="14.5" x14ac:dyDescent="0.35">
      <c r="A144" s="4" t="s">
        <v>33</v>
      </c>
      <c r="B144" s="1">
        <v>10739.407886998601</v>
      </c>
      <c r="C144" s="1">
        <v>5.9131727662359197E-2</v>
      </c>
      <c r="D144" s="1">
        <f t="shared" si="4"/>
        <v>1.0418385514615645</v>
      </c>
      <c r="E144" s="1">
        <v>2.1893195648619398E-2</v>
      </c>
      <c r="F144" s="1">
        <v>2.70091806657235</v>
      </c>
      <c r="G144" s="1">
        <v>6.9148370801334503E-3</v>
      </c>
      <c r="H144" s="1">
        <v>2.6044375885828999E-2</v>
      </c>
    </row>
    <row r="145" spans="1:8" ht="14.5" x14ac:dyDescent="0.35">
      <c r="A145" s="4" t="s">
        <v>144</v>
      </c>
      <c r="B145" s="1">
        <v>4774.0686513219798</v>
      </c>
      <c r="C145" s="1">
        <v>5.6713022326529E-2</v>
      </c>
      <c r="D145" s="1">
        <f t="shared" si="4"/>
        <v>1.0400933528978604</v>
      </c>
      <c r="E145" s="1">
        <v>2.68668130623331E-2</v>
      </c>
      <c r="F145" s="1">
        <v>2.1108950360040999</v>
      </c>
      <c r="G145" s="1">
        <v>3.4781334857361602E-2</v>
      </c>
      <c r="H145" s="1">
        <v>9.8071624914723099E-2</v>
      </c>
    </row>
    <row r="146" spans="1:8" ht="14.5" x14ac:dyDescent="0.35">
      <c r="A146" s="4" t="s">
        <v>160</v>
      </c>
      <c r="B146" s="1">
        <v>16883.917030433899</v>
      </c>
      <c r="C146" s="1">
        <v>5.2430737749986703E-2</v>
      </c>
      <c r="D146" s="1">
        <f t="shared" si="4"/>
        <v>1.0370106695391308</v>
      </c>
      <c r="E146" s="1">
        <v>1.5941131197335201E-2</v>
      </c>
      <c r="F146" s="1">
        <v>3.28902241007534</v>
      </c>
      <c r="G146" s="1">
        <v>1.00536018451935E-3</v>
      </c>
      <c r="H146" s="1">
        <v>5.0440015682117799E-3</v>
      </c>
    </row>
    <row r="147" spans="1:8" ht="14.5" x14ac:dyDescent="0.35">
      <c r="A147" s="4" t="s">
        <v>32</v>
      </c>
      <c r="B147" s="1">
        <v>10944.1045234007</v>
      </c>
      <c r="C147" s="1">
        <v>4.3097708033385897E-2</v>
      </c>
      <c r="D147" s="1">
        <f t="shared" si="4"/>
        <v>1.0303237310114917</v>
      </c>
      <c r="E147" s="1">
        <v>1.9699359702605699E-2</v>
      </c>
      <c r="F147" s="1">
        <v>2.1877720232544</v>
      </c>
      <c r="G147" s="1">
        <v>2.868621272951E-2</v>
      </c>
      <c r="H147" s="1">
        <v>8.4107555309555299E-2</v>
      </c>
    </row>
    <row r="148" spans="1:8" ht="14.5" x14ac:dyDescent="0.35">
      <c r="A148" s="4" t="s">
        <v>111</v>
      </c>
      <c r="B148" s="1">
        <v>11153.6609730156</v>
      </c>
      <c r="C148" s="1">
        <v>-4.6760571148817001E-2</v>
      </c>
      <c r="D148" s="1">
        <f t="shared" si="4"/>
        <v>0.96810768016422644</v>
      </c>
      <c r="E148" s="1">
        <v>1.85245867773653E-2</v>
      </c>
      <c r="F148" s="1">
        <v>-2.5242436827769099</v>
      </c>
      <c r="G148" s="1">
        <v>1.15947524499956E-2</v>
      </c>
      <c r="H148" s="1">
        <v>3.9982000948880797E-2</v>
      </c>
    </row>
    <row r="149" spans="1:8" ht="14.5" x14ac:dyDescent="0.35">
      <c r="A149" s="4" t="s">
        <v>105</v>
      </c>
      <c r="B149" s="1">
        <v>11925.0596196483</v>
      </c>
      <c r="C149" s="1">
        <v>-5.6829652286730897E-2</v>
      </c>
      <c r="D149" s="1">
        <f t="shared" si="4"/>
        <v>0.96137443697105918</v>
      </c>
      <c r="E149" s="1">
        <v>1.8818915082719601E-2</v>
      </c>
      <c r="F149" s="1">
        <v>-3.0198155439318901</v>
      </c>
      <c r="G149" s="1">
        <v>2.52928672612667E-3</v>
      </c>
      <c r="H149" s="1">
        <v>1.11860021445719E-2</v>
      </c>
    </row>
    <row r="150" spans="1:8" ht="14.5" x14ac:dyDescent="0.35">
      <c r="A150" s="4" t="s">
        <v>135</v>
      </c>
      <c r="B150" s="1">
        <v>46285.8789138059</v>
      </c>
      <c r="C150" s="1">
        <v>-6.0789106879503799E-2</v>
      </c>
      <c r="D150" s="1">
        <f t="shared" si="4"/>
        <v>0.95873957677438681</v>
      </c>
      <c r="E150" s="1">
        <v>1.1892536527052199E-2</v>
      </c>
      <c r="F150" s="1">
        <v>-5.1115341744988996</v>
      </c>
      <c r="G150" s="2">
        <v>3.1955300109233798E-7</v>
      </c>
      <c r="H150" s="2">
        <v>3.4342984836916998E-6</v>
      </c>
    </row>
    <row r="151" spans="1:8" ht="14.5" x14ac:dyDescent="0.35">
      <c r="A151" s="4" t="s">
        <v>134</v>
      </c>
      <c r="B151" s="1">
        <v>8253.4498185498996</v>
      </c>
      <c r="C151" s="1">
        <v>-6.5006520031723997E-2</v>
      </c>
      <c r="D151" s="1">
        <f t="shared" si="4"/>
        <v>0.955940997360057</v>
      </c>
      <c r="E151" s="1">
        <v>2.08106648214606E-2</v>
      </c>
      <c r="F151" s="1">
        <v>-3.12371183666786</v>
      </c>
      <c r="G151" s="1">
        <v>1.7858526130338801E-3</v>
      </c>
      <c r="H151" s="1">
        <v>8.2803859944123592E-3</v>
      </c>
    </row>
    <row r="152" spans="1:8" ht="14.5" x14ac:dyDescent="0.35">
      <c r="A152" s="4" t="s">
        <v>125</v>
      </c>
      <c r="B152" s="1">
        <v>18154.210747979399</v>
      </c>
      <c r="C152" s="1">
        <v>-7.0492433028902499E-2</v>
      </c>
      <c r="D152" s="1">
        <f t="shared" si="4"/>
        <v>0.9523128909698525</v>
      </c>
      <c r="E152" s="1">
        <v>1.54566398909609E-2</v>
      </c>
      <c r="F152" s="1">
        <v>-4.56065700735686</v>
      </c>
      <c r="G152" s="2">
        <v>5.0993817029306602E-6</v>
      </c>
      <c r="H152" s="2">
        <v>4.40607430483527E-5</v>
      </c>
    </row>
    <row r="153" spans="1:8" ht="14.5" x14ac:dyDescent="0.35">
      <c r="A153" s="4" t="s">
        <v>124</v>
      </c>
      <c r="B153" s="1">
        <v>11015.5230292783</v>
      </c>
      <c r="C153" s="1">
        <v>-7.4831871915335801E-2</v>
      </c>
      <c r="D153" s="1">
        <f t="shared" si="4"/>
        <v>0.94945276136215306</v>
      </c>
      <c r="E153" s="1">
        <v>1.8345534253065399E-2</v>
      </c>
      <c r="F153" s="1">
        <v>-4.0790238585083403</v>
      </c>
      <c r="G153" s="2">
        <v>4.5225195903032398E-5</v>
      </c>
      <c r="H153" s="1">
        <v>3.22653514169386E-4</v>
      </c>
    </row>
    <row r="154" spans="1:8" ht="14.5" x14ac:dyDescent="0.35">
      <c r="A154" s="4" t="s">
        <v>109</v>
      </c>
      <c r="B154" s="1">
        <v>6055.2395996470796</v>
      </c>
      <c r="C154" s="1">
        <v>-7.5098507977646098E-2</v>
      </c>
      <c r="D154" s="1">
        <f t="shared" si="4"/>
        <v>0.94927730158320323</v>
      </c>
      <c r="E154" s="1">
        <v>2.4296477824956898E-2</v>
      </c>
      <c r="F154" s="1">
        <v>-3.0909215944257702</v>
      </c>
      <c r="G154" s="1">
        <v>1.9953631492005E-3</v>
      </c>
      <c r="H154" s="1">
        <v>9.1222949700483398E-3</v>
      </c>
    </row>
    <row r="155" spans="1:8" ht="14.5" x14ac:dyDescent="0.35">
      <c r="A155" s="4" t="s">
        <v>106</v>
      </c>
      <c r="B155" s="1">
        <v>2772.27492913791</v>
      </c>
      <c r="C155" s="1">
        <v>-7.7554777249738499E-2</v>
      </c>
      <c r="D155" s="1">
        <f t="shared" si="4"/>
        <v>0.94766247875651877</v>
      </c>
      <c r="E155" s="1">
        <v>3.4023087359413701E-2</v>
      </c>
      <c r="F155" s="1">
        <v>-2.27947500561792</v>
      </c>
      <c r="G155" s="1">
        <v>2.26388440992909E-2</v>
      </c>
      <c r="H155" s="1">
        <v>6.9153390914691901E-2</v>
      </c>
    </row>
    <row r="156" spans="1:8" ht="14.5" x14ac:dyDescent="0.35">
      <c r="A156" s="4" t="s">
        <v>120</v>
      </c>
      <c r="B156" s="1">
        <v>41325.560438623499</v>
      </c>
      <c r="C156" s="1">
        <v>-7.8270496598418199E-2</v>
      </c>
      <c r="D156" s="1">
        <f t="shared" si="4"/>
        <v>0.94719246108918886</v>
      </c>
      <c r="E156" s="1">
        <v>1.28481424931322E-2</v>
      </c>
      <c r="F156" s="1">
        <v>-6.0919698423532296</v>
      </c>
      <c r="G156" s="2">
        <v>1.1152969847120001E-9</v>
      </c>
      <c r="H156" s="2">
        <v>1.65725981109894E-8</v>
      </c>
    </row>
    <row r="157" spans="1:8" ht="14.5" x14ac:dyDescent="0.35">
      <c r="A157" s="4" t="s">
        <v>119</v>
      </c>
      <c r="B157" s="1">
        <v>24494.044220398599</v>
      </c>
      <c r="C157" s="1">
        <v>-8.6304976156307098E-2</v>
      </c>
      <c r="D157" s="1">
        <f t="shared" si="4"/>
        <v>0.94193213465564074</v>
      </c>
      <c r="E157" s="1">
        <v>1.5563810557500999E-2</v>
      </c>
      <c r="F157" s="1">
        <v>-5.5452343009091898</v>
      </c>
      <c r="G157" s="2">
        <v>2.9356080164691601E-8</v>
      </c>
      <c r="H157" s="2">
        <v>3.6647916236876899E-7</v>
      </c>
    </row>
    <row r="158" spans="1:8" ht="14.5" x14ac:dyDescent="0.35">
      <c r="A158" s="4" t="s">
        <v>19</v>
      </c>
      <c r="B158" s="1">
        <v>30007.970416803098</v>
      </c>
      <c r="C158" s="1">
        <v>-0.117555097541308</v>
      </c>
      <c r="D158" s="1">
        <f t="shared" si="4"/>
        <v>0.92174839380287332</v>
      </c>
      <c r="E158" s="1">
        <v>1.5871638495353599E-2</v>
      </c>
      <c r="F158" s="1">
        <v>-7.4066138524842602</v>
      </c>
      <c r="G158" s="2">
        <v>1.2956501379800501E-13</v>
      </c>
      <c r="H158" s="2">
        <v>2.80379470371013E-12</v>
      </c>
    </row>
    <row r="159" spans="1:8" ht="14.5" x14ac:dyDescent="0.35">
      <c r="A159" s="4" t="s">
        <v>127</v>
      </c>
      <c r="B159" s="1">
        <v>9527.5115720904796</v>
      </c>
      <c r="C159" s="1">
        <v>-0.124447197529388</v>
      </c>
      <c r="D159" s="1">
        <f t="shared" si="4"/>
        <v>0.91735548215623874</v>
      </c>
      <c r="E159" s="1">
        <v>1.9761923050479101E-2</v>
      </c>
      <c r="F159" s="1">
        <v>-6.2973222399209403</v>
      </c>
      <c r="G159" s="2">
        <v>3.0283132310529502E-10</v>
      </c>
      <c r="H159" s="2">
        <v>4.79755598864386E-9</v>
      </c>
    </row>
    <row r="160" spans="1:8" ht="14.5" x14ac:dyDescent="0.35">
      <c r="A160" s="4" t="s">
        <v>113</v>
      </c>
      <c r="B160" s="1">
        <v>1330.0697611847399</v>
      </c>
      <c r="C160" s="1">
        <v>-0.13583597838117001</v>
      </c>
      <c r="D160" s="1">
        <f t="shared" si="4"/>
        <v>0.9101422932981118</v>
      </c>
      <c r="E160" s="1">
        <v>4.8940768368937598E-2</v>
      </c>
      <c r="F160" s="1">
        <v>-2.77551789455321</v>
      </c>
      <c r="G160" s="1">
        <v>5.5113866298439496E-3</v>
      </c>
      <c r="H160" s="1">
        <v>2.1519868066366198E-2</v>
      </c>
    </row>
    <row r="161" spans="1:8" ht="14.5" x14ac:dyDescent="0.35">
      <c r="A161" s="4" t="s">
        <v>118</v>
      </c>
      <c r="B161" s="1">
        <v>1376.25463954979</v>
      </c>
      <c r="C161" s="1">
        <v>-0.141184528393836</v>
      </c>
      <c r="D161" s="1">
        <f t="shared" si="4"/>
        <v>0.90677434023892223</v>
      </c>
      <c r="E161" s="1">
        <v>4.8099592469614601E-2</v>
      </c>
      <c r="F161" s="1">
        <v>-2.9352541496692401</v>
      </c>
      <c r="G161" s="1">
        <v>3.3327459378056199E-3</v>
      </c>
      <c r="H161" s="1">
        <v>1.4068221615842799E-2</v>
      </c>
    </row>
    <row r="162" spans="1:8" ht="14.5" x14ac:dyDescent="0.35">
      <c r="A162" s="4" t="s">
        <v>108</v>
      </c>
      <c r="B162" s="1">
        <v>1849.14697855084</v>
      </c>
      <c r="C162" s="1">
        <v>-0.142281769909437</v>
      </c>
      <c r="D162" s="1">
        <f t="shared" si="4"/>
        <v>0.90608495532777333</v>
      </c>
      <c r="E162" s="1">
        <v>4.39316556914515E-2</v>
      </c>
      <c r="F162" s="1">
        <v>-3.23870720713863</v>
      </c>
      <c r="G162" s="1">
        <v>1.20072767170669E-3</v>
      </c>
      <c r="H162" s="1">
        <v>5.8945185906229399E-3</v>
      </c>
    </row>
    <row r="163" spans="1:8" ht="14.5" x14ac:dyDescent="0.35">
      <c r="A163" s="4" t="s">
        <v>128</v>
      </c>
      <c r="B163" s="1">
        <v>12226.7583641452</v>
      </c>
      <c r="C163" s="1">
        <v>-0.14646867881939199</v>
      </c>
      <c r="D163" s="1">
        <f t="shared" si="4"/>
        <v>0.90345917824964506</v>
      </c>
      <c r="E163" s="1">
        <v>1.7974774595273399E-2</v>
      </c>
      <c r="F163" s="1">
        <v>-8.1485683196220506</v>
      </c>
      <c r="G163" s="2">
        <v>3.68257979783298E-16</v>
      </c>
      <c r="H163" s="2">
        <v>9.9839602103890605E-15</v>
      </c>
    </row>
    <row r="164" spans="1:8" ht="14.5" x14ac:dyDescent="0.35">
      <c r="A164" s="4" t="s">
        <v>114</v>
      </c>
      <c r="B164" s="1">
        <v>2020.29300936965</v>
      </c>
      <c r="C164" s="1">
        <v>-0.14868180191285901</v>
      </c>
      <c r="D164" s="1">
        <f t="shared" si="4"/>
        <v>0.90207431624629353</v>
      </c>
      <c r="E164" s="1">
        <v>4.0351869913806501E-2</v>
      </c>
      <c r="F164" s="1">
        <v>-3.6846322668677001</v>
      </c>
      <c r="G164" s="1">
        <v>2.29033067633756E-4</v>
      </c>
      <c r="H164" s="1">
        <v>1.39448141899553E-3</v>
      </c>
    </row>
    <row r="165" spans="1:8" ht="14.5" x14ac:dyDescent="0.35">
      <c r="A165" s="4" t="s">
        <v>115</v>
      </c>
      <c r="B165" s="1">
        <v>1898.5784659482599</v>
      </c>
      <c r="C165" s="1">
        <v>-0.153804521291135</v>
      </c>
      <c r="D165" s="1">
        <f t="shared" si="4"/>
        <v>0.898876912151097</v>
      </c>
      <c r="E165" s="1">
        <v>4.3101981018980898E-2</v>
      </c>
      <c r="F165" s="1">
        <v>-3.5683863631094801</v>
      </c>
      <c r="G165" s="1">
        <v>3.59186576838233E-4</v>
      </c>
      <c r="H165" s="1">
        <v>2.0680879445676699E-3</v>
      </c>
    </row>
    <row r="166" spans="1:8" ht="14.5" x14ac:dyDescent="0.35">
      <c r="A166" s="4" t="s">
        <v>15</v>
      </c>
      <c r="B166" s="1">
        <v>9974.5246354835799</v>
      </c>
      <c r="C166" s="1">
        <v>-0.15519764855683699</v>
      </c>
      <c r="D166" s="1">
        <f t="shared" si="4"/>
        <v>0.89800933759014978</v>
      </c>
      <c r="E166" s="1">
        <v>1.9411716082504901E-2</v>
      </c>
      <c r="F166" s="1">
        <v>-7.9950504065280104</v>
      </c>
      <c r="G166" s="2">
        <v>1.29520866370523E-15</v>
      </c>
      <c r="H166" s="2">
        <v>3.3352783671649499E-14</v>
      </c>
    </row>
    <row r="167" spans="1:8" ht="14.5" x14ac:dyDescent="0.35">
      <c r="A167" s="4" t="s">
        <v>107</v>
      </c>
      <c r="B167" s="1">
        <v>2976.5383768352599</v>
      </c>
      <c r="C167" s="1">
        <v>-0.15998102243131601</v>
      </c>
      <c r="D167" s="1">
        <f t="shared" ref="D167:D185" si="5">2^C167</f>
        <v>0.89503684438736042</v>
      </c>
      <c r="E167" s="1">
        <v>3.5125405659069298E-2</v>
      </c>
      <c r="F167" s="1">
        <v>-4.5545672549410003</v>
      </c>
      <c r="G167" s="2">
        <v>5.24935286375288E-6</v>
      </c>
      <c r="H167" s="2">
        <v>4.5166437903751598E-5</v>
      </c>
    </row>
    <row r="168" spans="1:8" ht="14.5" x14ac:dyDescent="0.35">
      <c r="A168" s="4" t="s">
        <v>110</v>
      </c>
      <c r="B168" s="1">
        <v>1633.44322782376</v>
      </c>
      <c r="C168" s="1">
        <v>-0.17030450292648699</v>
      </c>
      <c r="D168" s="1">
        <f t="shared" si="5"/>
        <v>0.88865509707639545</v>
      </c>
      <c r="E168" s="1">
        <v>4.5333711011166802E-2</v>
      </c>
      <c r="F168" s="1">
        <v>-3.7566856788877701</v>
      </c>
      <c r="G168" s="1">
        <v>1.7217853262026299E-4</v>
      </c>
      <c r="H168" s="1">
        <v>1.0836764499433001E-3</v>
      </c>
    </row>
    <row r="169" spans="1:8" ht="14.5" x14ac:dyDescent="0.35">
      <c r="A169" s="4" t="s">
        <v>104</v>
      </c>
      <c r="B169" s="1">
        <v>14567.2281777798</v>
      </c>
      <c r="C169" s="1">
        <v>-0.173235476833872</v>
      </c>
      <c r="D169" s="1">
        <f t="shared" si="5"/>
        <v>0.88685154133793542</v>
      </c>
      <c r="E169" s="1">
        <v>2.0029337211099101E-2</v>
      </c>
      <c r="F169" s="1">
        <v>-8.6490868373754797</v>
      </c>
      <c r="G169" s="2">
        <v>5.1913149350820799E-18</v>
      </c>
      <c r="H169" s="2">
        <v>1.5871064745147699E-16</v>
      </c>
    </row>
    <row r="170" spans="1:8" ht="14.5" x14ac:dyDescent="0.35">
      <c r="A170" s="4" t="s">
        <v>117</v>
      </c>
      <c r="B170" s="1">
        <v>599.54968610382298</v>
      </c>
      <c r="C170" s="1">
        <v>-0.17527514174986999</v>
      </c>
      <c r="D170" s="1">
        <f t="shared" si="5"/>
        <v>0.88559860718391747</v>
      </c>
      <c r="E170" s="1">
        <v>7.19520249693682E-2</v>
      </c>
      <c r="F170" s="1">
        <v>-2.43600012403388</v>
      </c>
      <c r="G170" s="1">
        <v>1.48506794347455E-2</v>
      </c>
      <c r="H170" s="1">
        <v>4.9338592554418102E-2</v>
      </c>
    </row>
    <row r="171" spans="1:8" ht="14.5" x14ac:dyDescent="0.35">
      <c r="A171" s="4" t="s">
        <v>14</v>
      </c>
      <c r="B171" s="1">
        <v>30955.0361875743</v>
      </c>
      <c r="C171" s="1">
        <v>-0.190459268600744</v>
      </c>
      <c r="D171" s="1">
        <f t="shared" si="5"/>
        <v>0.87632670641903032</v>
      </c>
      <c r="E171" s="1">
        <v>1.3619603590752399E-2</v>
      </c>
      <c r="F171" s="1">
        <v>-13.9842005923039</v>
      </c>
      <c r="G171" s="2">
        <v>1.9465171080968201E-44</v>
      </c>
      <c r="H171" s="2">
        <v>2.13507666612544E-42</v>
      </c>
    </row>
    <row r="172" spans="1:8" ht="14.5" x14ac:dyDescent="0.35">
      <c r="A172" s="4" t="s">
        <v>132</v>
      </c>
      <c r="B172" s="1">
        <v>23713.615390890802</v>
      </c>
      <c r="C172" s="1">
        <v>-0.198065430558102</v>
      </c>
      <c r="D172" s="1">
        <f t="shared" si="5"/>
        <v>0.87171870357617887</v>
      </c>
      <c r="E172" s="1">
        <v>1.5680310403284201E-2</v>
      </c>
      <c r="F172" s="1">
        <v>-12.631473833363501</v>
      </c>
      <c r="G172" s="2">
        <v>1.41600935352974E-36</v>
      </c>
      <c r="H172" s="2">
        <v>1.1761062659461801E-34</v>
      </c>
    </row>
    <row r="173" spans="1:8" ht="14.5" x14ac:dyDescent="0.35">
      <c r="A173" s="4" t="s">
        <v>123</v>
      </c>
      <c r="B173" s="1">
        <v>6744.4707001168199</v>
      </c>
      <c r="C173" s="1">
        <v>-0.202181280331449</v>
      </c>
      <c r="D173" s="1">
        <f t="shared" si="5"/>
        <v>0.86923533037429979</v>
      </c>
      <c r="E173" s="1">
        <v>2.2645065532647599E-2</v>
      </c>
      <c r="F173" s="1">
        <v>-8.9282709312526798</v>
      </c>
      <c r="G173" s="2">
        <v>4.3271881991924498E-19</v>
      </c>
      <c r="H173" s="2">
        <v>1.4527422250980501E-17</v>
      </c>
    </row>
    <row r="174" spans="1:8" ht="14.5" x14ac:dyDescent="0.35">
      <c r="A174" s="4" t="s">
        <v>126</v>
      </c>
      <c r="B174" s="1">
        <v>21024.740951013599</v>
      </c>
      <c r="C174" s="1">
        <v>-0.21811461495447099</v>
      </c>
      <c r="D174" s="1">
        <f t="shared" si="5"/>
        <v>0.85968818557408933</v>
      </c>
      <c r="E174" s="1">
        <v>1.7830285774581799E-2</v>
      </c>
      <c r="F174" s="1">
        <v>-12.2328165522399</v>
      </c>
      <c r="G174" s="2">
        <v>2.0761281468169E-34</v>
      </c>
      <c r="H174" s="2">
        <v>1.6038648033124799E-32</v>
      </c>
    </row>
    <row r="175" spans="1:8" ht="14.5" x14ac:dyDescent="0.35">
      <c r="A175" s="4" t="s">
        <v>131</v>
      </c>
      <c r="B175" s="1">
        <v>13470.890581122099</v>
      </c>
      <c r="C175" s="1">
        <v>-0.22139100974812201</v>
      </c>
      <c r="D175" s="1">
        <f t="shared" si="5"/>
        <v>0.85773802849711267</v>
      </c>
      <c r="E175" s="1">
        <v>1.7584732783669899E-2</v>
      </c>
      <c r="F175" s="1">
        <v>-12.589955870908501</v>
      </c>
      <c r="G175" s="2">
        <v>2.3980739785061499E-36</v>
      </c>
      <c r="H175" s="2">
        <v>1.9578366475656199E-34</v>
      </c>
    </row>
    <row r="176" spans="1:8" ht="14.5" x14ac:dyDescent="0.35">
      <c r="A176" s="4" t="s">
        <v>25</v>
      </c>
      <c r="B176" s="1">
        <v>33302.664304400903</v>
      </c>
      <c r="C176" s="1">
        <v>-0.22688332550515</v>
      </c>
      <c r="D176" s="1">
        <f t="shared" si="5"/>
        <v>0.85447884201866398</v>
      </c>
      <c r="E176" s="1">
        <v>1.61944107651198E-2</v>
      </c>
      <c r="F176" s="1">
        <v>-14.0099771949605</v>
      </c>
      <c r="G176" s="2">
        <v>1.3544846446782699E-44</v>
      </c>
      <c r="H176" s="2">
        <v>1.4971222968755401E-42</v>
      </c>
    </row>
    <row r="177" spans="1:8" ht="14.5" x14ac:dyDescent="0.35">
      <c r="A177" s="4" t="s">
        <v>27</v>
      </c>
      <c r="B177" s="1">
        <v>17232.367792418299</v>
      </c>
      <c r="C177" s="1">
        <v>-0.232408837026823</v>
      </c>
      <c r="D177" s="1">
        <f t="shared" si="5"/>
        <v>0.85121245337896401</v>
      </c>
      <c r="E177" s="1">
        <v>1.6045136383488E-2</v>
      </c>
      <c r="F177" s="1">
        <v>-14.484690654670599</v>
      </c>
      <c r="G177" s="2">
        <v>1.51402741562709E-47</v>
      </c>
      <c r="H177" s="2">
        <v>1.9424160656379999E-45</v>
      </c>
    </row>
    <row r="178" spans="1:8" ht="14.5" x14ac:dyDescent="0.35">
      <c r="A178" s="4" t="s">
        <v>133</v>
      </c>
      <c r="B178" s="1">
        <v>18497.425693640798</v>
      </c>
      <c r="C178" s="1">
        <v>-0.24705817524024401</v>
      </c>
      <c r="D178" s="1">
        <f t="shared" si="5"/>
        <v>0.84261285129430918</v>
      </c>
      <c r="E178" s="1">
        <v>1.6499526267987501E-2</v>
      </c>
      <c r="F178" s="1">
        <v>-14.9736526508393</v>
      </c>
      <c r="G178" s="2">
        <v>1.0915763541051E-50</v>
      </c>
      <c r="H178" s="2">
        <v>1.56848606321362E-48</v>
      </c>
    </row>
    <row r="179" spans="1:8" ht="14.5" x14ac:dyDescent="0.35">
      <c r="A179" s="4" t="s">
        <v>121</v>
      </c>
      <c r="B179" s="1">
        <v>1123.3609191532901</v>
      </c>
      <c r="C179" s="1">
        <v>-0.27260745298460098</v>
      </c>
      <c r="D179" s="1">
        <f t="shared" si="5"/>
        <v>0.82782202989845044</v>
      </c>
      <c r="E179" s="1">
        <v>5.3709224903719002E-2</v>
      </c>
      <c r="F179" s="1">
        <v>-5.0756169628827603</v>
      </c>
      <c r="G179" s="2">
        <v>3.8624067581317499E-7</v>
      </c>
      <c r="H179" s="2">
        <v>4.0868131596167302E-6</v>
      </c>
    </row>
    <row r="180" spans="1:8" ht="14.5" x14ac:dyDescent="0.35">
      <c r="A180" s="4" t="s">
        <v>129</v>
      </c>
      <c r="B180" s="1">
        <v>6940.3880215917998</v>
      </c>
      <c r="C180" s="1">
        <v>-0.35934397023470999</v>
      </c>
      <c r="D180" s="1">
        <f t="shared" si="5"/>
        <v>0.77951896598401582</v>
      </c>
      <c r="E180" s="1">
        <v>2.4430475177506801E-2</v>
      </c>
      <c r="F180" s="1">
        <v>-14.7088408073846</v>
      </c>
      <c r="G180" s="2">
        <v>5.65681276677869E-49</v>
      </c>
      <c r="H180" s="2">
        <v>7.8156483313310604E-47</v>
      </c>
    </row>
    <row r="181" spans="1:8" ht="14.5" x14ac:dyDescent="0.35">
      <c r="A181" s="4" t="s">
        <v>112</v>
      </c>
      <c r="B181" s="1">
        <v>381.38545641441402</v>
      </c>
      <c r="C181" s="1">
        <v>-0.40676848013678002</v>
      </c>
      <c r="D181" s="1">
        <f t="shared" si="5"/>
        <v>0.75431107846666379</v>
      </c>
      <c r="E181" s="1">
        <v>9.9386833319038206E-2</v>
      </c>
      <c r="F181" s="1">
        <v>-4.0927803669025904</v>
      </c>
      <c r="G181" s="2">
        <v>4.2623140460472302E-5</v>
      </c>
      <c r="H181" s="1">
        <v>3.0622595263826301E-4</v>
      </c>
    </row>
    <row r="182" spans="1:8" ht="14.5" x14ac:dyDescent="0.35">
      <c r="A182" s="4" t="s">
        <v>122</v>
      </c>
      <c r="B182" s="1">
        <v>13370.8637278674</v>
      </c>
      <c r="C182" s="1">
        <v>-0.54319516657549005</v>
      </c>
      <c r="D182" s="1">
        <f t="shared" si="5"/>
        <v>0.68624937410789844</v>
      </c>
      <c r="E182" s="1">
        <v>1.8246525716452699E-2</v>
      </c>
      <c r="F182" s="1">
        <v>-29.769786041278898</v>
      </c>
      <c r="G182" s="2">
        <v>9.6176708944598494E-195</v>
      </c>
      <c r="H182" s="2">
        <v>1.06304856217303E-191</v>
      </c>
    </row>
    <row r="183" spans="1:8" ht="14.5" x14ac:dyDescent="0.35">
      <c r="A183" s="4" t="s">
        <v>130</v>
      </c>
      <c r="B183" s="1">
        <v>1975.96029788698</v>
      </c>
      <c r="C183" s="1">
        <v>-0.56636446488359304</v>
      </c>
      <c r="D183" s="1">
        <f t="shared" si="5"/>
        <v>0.67531641701127743</v>
      </c>
      <c r="E183" s="1">
        <v>4.00331063318944E-2</v>
      </c>
      <c r="F183" s="1">
        <v>-14.147402407101501</v>
      </c>
      <c r="G183" s="2">
        <v>1.9378401139619E-45</v>
      </c>
      <c r="H183" s="2">
        <v>2.3012251733486399E-43</v>
      </c>
    </row>
    <row r="184" spans="1:8" ht="14.5" x14ac:dyDescent="0.35">
      <c r="A184" s="4" t="s">
        <v>116</v>
      </c>
      <c r="B184" s="1">
        <v>44.936442695985598</v>
      </c>
      <c r="C184" s="1">
        <v>-0.674204880737585</v>
      </c>
      <c r="D184" s="1">
        <f t="shared" si="5"/>
        <v>0.62667750785767151</v>
      </c>
      <c r="E184" s="1">
        <v>0.26373020891162702</v>
      </c>
      <c r="F184" s="1">
        <v>-2.5564188627458502</v>
      </c>
      <c r="G184" s="1">
        <v>1.05755731352155E-2</v>
      </c>
      <c r="H184" s="1">
        <v>3.70183703726948E-2</v>
      </c>
    </row>
    <row r="185" spans="1:8" ht="14.5" x14ac:dyDescent="0.35">
      <c r="A185" s="4" t="s">
        <v>12</v>
      </c>
      <c r="B185" s="1">
        <v>307.12029287438702</v>
      </c>
      <c r="C185" s="1">
        <v>-0.69396964516339099</v>
      </c>
      <c r="D185" s="1">
        <f t="shared" si="5"/>
        <v>0.6181506364413929</v>
      </c>
      <c r="E185" s="1">
        <v>0.100357558667615</v>
      </c>
      <c r="F185" s="1">
        <v>-6.9149713721297701</v>
      </c>
      <c r="G185" s="2">
        <v>4.6795786487939999E-12</v>
      </c>
      <c r="H185" s="2">
        <v>8.9178866849497403E-11</v>
      </c>
    </row>
  </sheetData>
  <sortState xmlns:xlrd2="http://schemas.microsoft.com/office/spreadsheetml/2017/richdata2" ref="A102:H185">
    <sortCondition descending="1" ref="D101:D1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T genes</vt:lpstr>
      <vt:lpstr>Immune-respons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ura, Vassiliki (NIH/NCI) [E]</dc:creator>
  <cp:lastModifiedBy>Saloura, Vassiliki (NIH/NCI) [E]</cp:lastModifiedBy>
  <dcterms:created xsi:type="dcterms:W3CDTF">2015-06-05T18:17:20Z</dcterms:created>
  <dcterms:modified xsi:type="dcterms:W3CDTF">2025-10-10T17:07:48Z</dcterms:modified>
</cp:coreProperties>
</file>